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autoCompressPictures="0"/>
  <bookViews>
    <workbookView xWindow="4760" yWindow="0" windowWidth="25600" windowHeight="15700" activeTab="3"/>
  </bookViews>
  <sheets>
    <sheet name="PITA mir-228" sheetId="2" r:id="rId1"/>
    <sheet name="TS mir-228" sheetId="19" r:id="rId2"/>
    <sheet name="In PITA and TS" sheetId="24" r:id="rId3"/>
    <sheet name="Refined set sorted on ddG" sheetId="29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67" uniqueCount="752">
  <si>
    <t>Organism</t>
  </si>
  <si>
    <t>RefSeq</t>
  </si>
  <si>
    <t>Gene Name</t>
  </si>
  <si>
    <t>microRNA</t>
  </si>
  <si>
    <t>Position</t>
  </si>
  <si>
    <t>Seed</t>
  </si>
  <si>
    <t>dGduplex</t>
  </si>
  <si>
    <t>dGopen</t>
  </si>
  <si>
    <t>ddG</t>
  </si>
  <si>
    <t>Conservation</t>
  </si>
  <si>
    <t>Name</t>
  </si>
  <si>
    <t>Chromosome</t>
  </si>
  <si>
    <t>Start</t>
  </si>
  <si>
    <t>End</t>
  </si>
  <si>
    <t>Strand</t>
  </si>
  <si>
    <t>Worm</t>
  </si>
  <si>
    <t>NM_060557</t>
  </si>
  <si>
    <t>unc-75</t>
  </si>
  <si>
    <t>cel-miR-228</t>
  </si>
  <si>
    <t xml:space="preserve"> 8:0:0</t>
  </si>
  <si>
    <t>unc-75|cel-miR-228|1</t>
  </si>
  <si>
    <t>I</t>
  </si>
  <si>
    <t>+</t>
  </si>
  <si>
    <t>NM_066923</t>
  </si>
  <si>
    <t>hpd-1</t>
  </si>
  <si>
    <t xml:space="preserve"> 7:0:0</t>
  </si>
  <si>
    <t>hpd-1|cel-miR-228|1</t>
  </si>
  <si>
    <t>III</t>
  </si>
  <si>
    <t>NM_062320</t>
  </si>
  <si>
    <t>R11F4.1</t>
  </si>
  <si>
    <t>R11F4.1|cel-miR-228|1</t>
  </si>
  <si>
    <t>II</t>
  </si>
  <si>
    <t>-</t>
  </si>
  <si>
    <t>NM_073013</t>
  </si>
  <si>
    <t>ucp-4</t>
  </si>
  <si>
    <t>ucp-4|cel-miR-228|1</t>
  </si>
  <si>
    <t>V</t>
  </si>
  <si>
    <t>NM_058343</t>
  </si>
  <si>
    <t>Y65B4BL.5</t>
  </si>
  <si>
    <t>Y65B4BL.5|cel-miR-228|1</t>
  </si>
  <si>
    <t>NM_077532</t>
  </si>
  <si>
    <t>C35C5.6</t>
  </si>
  <si>
    <t>C35C5.6|cel-miR-228|1</t>
  </si>
  <si>
    <t>X</t>
  </si>
  <si>
    <t>NM_077506</t>
  </si>
  <si>
    <t>F08B12.1</t>
  </si>
  <si>
    <t>F08B12.1|cel-miR-228|1</t>
  </si>
  <si>
    <t>NM_001025988;NM_001025989</t>
  </si>
  <si>
    <t>cpg-1</t>
  </si>
  <si>
    <t>cpg-1|cel-miR-228|1</t>
  </si>
  <si>
    <t>NM_065906</t>
  </si>
  <si>
    <t>ZK328.4</t>
  </si>
  <si>
    <t>ZK328.4|cel-miR-228|2</t>
  </si>
  <si>
    <t>NM_068936</t>
  </si>
  <si>
    <t>mec-17</t>
  </si>
  <si>
    <t>mec-17|cel-miR-228|1</t>
  </si>
  <si>
    <t>IV</t>
  </si>
  <si>
    <t>NM_058335</t>
  </si>
  <si>
    <t>cuticlin</t>
  </si>
  <si>
    <t>cuticlin|cel-miR-228|1</t>
  </si>
  <si>
    <t>NM_059748</t>
  </si>
  <si>
    <t>tag-173</t>
  </si>
  <si>
    <t>tag-173|cel-miR-228|1</t>
  </si>
  <si>
    <t>NM_171843</t>
  </si>
  <si>
    <t>fasciclin</t>
  </si>
  <si>
    <t>fasciclin|cel-miR-228|1</t>
  </si>
  <si>
    <t>NM_077888</t>
  </si>
  <si>
    <t>C04A11.2</t>
  </si>
  <si>
    <t>C04A11.2|cel-miR-228|1</t>
  </si>
  <si>
    <t>NM_073427</t>
  </si>
  <si>
    <t>H19N07.4</t>
  </si>
  <si>
    <t>H19N07.4|cel-miR-228|1</t>
  </si>
  <si>
    <t>NM_001027193</t>
  </si>
  <si>
    <t>tag-180</t>
  </si>
  <si>
    <t>tag-180|cel-miR-228|1</t>
  </si>
  <si>
    <t>NM_182361</t>
  </si>
  <si>
    <t>somi-1</t>
  </si>
  <si>
    <t>somi-1|cel-miR-228|1</t>
  </si>
  <si>
    <t>NM_072276</t>
  </si>
  <si>
    <t>hcp-1</t>
  </si>
  <si>
    <t>hcp-1|cel-miR-228|1</t>
  </si>
  <si>
    <t>NM_001047587</t>
  </si>
  <si>
    <t>Y62E10A.13</t>
  </si>
  <si>
    <t>Y62E10A.13|cel-miR-228|1</t>
  </si>
  <si>
    <t>NM_065385</t>
  </si>
  <si>
    <t>mmcm-1</t>
  </si>
  <si>
    <t>mmcm-1|cel-miR-228|1</t>
  </si>
  <si>
    <t>NM_066631</t>
  </si>
  <si>
    <t>ina-1</t>
  </si>
  <si>
    <t>ina-1|cel-miR-228|1</t>
  </si>
  <si>
    <t>NM_058808</t>
  </si>
  <si>
    <t>larp-2</t>
  </si>
  <si>
    <t>larp-2|cel-miR-228|1</t>
  </si>
  <si>
    <t>NM_058947;NM_182054</t>
  </si>
  <si>
    <t>scpl-3</t>
  </si>
  <si>
    <t>scpl-3|cel-miR-228|1</t>
  </si>
  <si>
    <t>NM_077738</t>
  </si>
  <si>
    <t>C52G5.2</t>
  </si>
  <si>
    <t>C52G5.2|cel-miR-228|1</t>
  </si>
  <si>
    <t>NM_001038288</t>
  </si>
  <si>
    <t>Transketolase</t>
  </si>
  <si>
    <t>Transketolase|cel-miR-228|1</t>
  </si>
  <si>
    <t>NM_060016</t>
  </si>
  <si>
    <t>fasn-1</t>
  </si>
  <si>
    <t>fasn-1|cel-miR-228|1</t>
  </si>
  <si>
    <t>NM_001028956</t>
  </si>
  <si>
    <t>eea-1</t>
  </si>
  <si>
    <t>eea-1|cel-miR-228|1</t>
  </si>
  <si>
    <t>NM_064037</t>
  </si>
  <si>
    <t>ebp-2</t>
  </si>
  <si>
    <t>ebp-2|cel-miR-228|1</t>
  </si>
  <si>
    <t>NM_074012</t>
  </si>
  <si>
    <t>F53C11.3</t>
  </si>
  <si>
    <t>F53C11.3|cel-miR-228|1</t>
  </si>
  <si>
    <t>NM_001028702</t>
  </si>
  <si>
    <t>F32D8.12</t>
  </si>
  <si>
    <t>F32D8.12|cel-miR-228|1</t>
  </si>
  <si>
    <t>NM_001129687</t>
  </si>
  <si>
    <t>syg-1</t>
  </si>
  <si>
    <t>syg-1|cel-miR-228|3</t>
  </si>
  <si>
    <t>NM_060458</t>
  </si>
  <si>
    <t>Y52B11A.8</t>
  </si>
  <si>
    <t>Y52B11A.8|cel-miR-228|1</t>
  </si>
  <si>
    <t>NM_060232</t>
  </si>
  <si>
    <t>T24D1.3</t>
  </si>
  <si>
    <t>T24D1.3|cel-miR-228|1</t>
  </si>
  <si>
    <t>NM_001047803</t>
  </si>
  <si>
    <t>pes-22</t>
  </si>
  <si>
    <t>pes-22|cel-miR-228|2</t>
  </si>
  <si>
    <t>NM_066410</t>
  </si>
  <si>
    <t>knl-1</t>
  </si>
  <si>
    <t>knl-1|cel-miR-228|1</t>
  </si>
  <si>
    <t>NM_076921</t>
  </si>
  <si>
    <t>sek-1</t>
  </si>
  <si>
    <t>sek-1|cel-miR-228|1</t>
  </si>
  <si>
    <t>NM_078157</t>
  </si>
  <si>
    <t>H13N06.2</t>
  </si>
  <si>
    <t>H13N06.2|cel-miR-228|1</t>
  </si>
  <si>
    <t>NM_001027682;NM_001027683</t>
  </si>
  <si>
    <t>pqn-83</t>
  </si>
  <si>
    <t>pqn-83|cel-miR-228|1</t>
  </si>
  <si>
    <t>NM_063330</t>
  </si>
  <si>
    <t>dab-1</t>
  </si>
  <si>
    <t>dab-1|cel-miR-228|1</t>
  </si>
  <si>
    <t>NM_062953</t>
  </si>
  <si>
    <t>T19D12.10</t>
  </si>
  <si>
    <t>T19D12.10|cel-miR-228|1</t>
  </si>
  <si>
    <t>NM_077653</t>
  </si>
  <si>
    <t>W06D11.3</t>
  </si>
  <si>
    <t>W06D11.3|cel-miR-228|1</t>
  </si>
  <si>
    <t>NM_066174</t>
  </si>
  <si>
    <t>F37C12.2</t>
  </si>
  <si>
    <t>F37C12.2|cel-miR-228|1</t>
  </si>
  <si>
    <t>NM_065560</t>
  </si>
  <si>
    <t>T04A8.7</t>
  </si>
  <si>
    <t>T04A8.7|cel-miR-228|1</t>
  </si>
  <si>
    <t>NM_078161</t>
  </si>
  <si>
    <t>tbh-1</t>
  </si>
  <si>
    <t>tbh-1|cel-miR-228|1</t>
  </si>
  <si>
    <t>NM_171716</t>
  </si>
  <si>
    <t>inx-1</t>
  </si>
  <si>
    <t>inx-1|cel-miR-228|1</t>
  </si>
  <si>
    <t>NM_170879</t>
  </si>
  <si>
    <t>pnk-1</t>
  </si>
  <si>
    <t>pnk-1|cel-miR-228|1</t>
  </si>
  <si>
    <t>NM_001027870</t>
  </si>
  <si>
    <t>C33D9.3</t>
  </si>
  <si>
    <t>C33D9.3|cel-miR-228|2</t>
  </si>
  <si>
    <t>NM_065357</t>
  </si>
  <si>
    <t>F34D10.4</t>
  </si>
  <si>
    <t>F34D10.4|cel-miR-228|1</t>
  </si>
  <si>
    <t>NM_065021</t>
  </si>
  <si>
    <t>Y67D2.2</t>
  </si>
  <si>
    <t>Y67D2.2|cel-miR-228|1</t>
  </si>
  <si>
    <t>NM_068011</t>
  </si>
  <si>
    <t>vab-2</t>
  </si>
  <si>
    <t>vab-2|cel-miR-228|1</t>
  </si>
  <si>
    <t>NM_001029798</t>
  </si>
  <si>
    <t>ZC13.1</t>
  </si>
  <si>
    <t>ZC13.1|cel-miR-228|1</t>
  </si>
  <si>
    <t>NM_058671</t>
  </si>
  <si>
    <t>pme-1</t>
  </si>
  <si>
    <t>pme-1|cel-miR-228|1</t>
  </si>
  <si>
    <t>NM_066433</t>
  </si>
  <si>
    <t>ZC262.3</t>
  </si>
  <si>
    <t>ZC262.3|cel-miR-228|1</t>
  </si>
  <si>
    <t>NM_001028328</t>
  </si>
  <si>
    <t>Y54G2A.26</t>
  </si>
  <si>
    <t>Y54G2A.26|cel-miR-228|1</t>
  </si>
  <si>
    <t>NM_074287</t>
  </si>
  <si>
    <t>lipase</t>
  </si>
  <si>
    <t>lipase|cel-miR-228|1</t>
  </si>
  <si>
    <t>NM_063269</t>
  </si>
  <si>
    <t>ZK669.4</t>
  </si>
  <si>
    <t>ZK669.4|cel-miR-228|1</t>
  </si>
  <si>
    <t>NM_063367</t>
  </si>
  <si>
    <t>peroxidase</t>
  </si>
  <si>
    <t>peroxidase|cel-miR-228|2</t>
  </si>
  <si>
    <t>NM_059216</t>
  </si>
  <si>
    <t>F59A3.2</t>
  </si>
  <si>
    <t>F59A3.2|cel-miR-228|1</t>
  </si>
  <si>
    <t>NM_067193</t>
  </si>
  <si>
    <t>tim-1</t>
  </si>
  <si>
    <t>tim-1|cel-miR-228|1</t>
  </si>
  <si>
    <t>NM_076222</t>
  </si>
  <si>
    <t>C18B2.2</t>
  </si>
  <si>
    <t>C18B2.2|cel-miR-228|2</t>
  </si>
  <si>
    <t>NM_065862</t>
  </si>
  <si>
    <t>alh-9</t>
  </si>
  <si>
    <t>alh-9|cel-miR-228|1</t>
  </si>
  <si>
    <t>NM_001025857</t>
  </si>
  <si>
    <t>cye-1</t>
  </si>
  <si>
    <t>cye-1|cel-miR-228|1</t>
  </si>
  <si>
    <t>NM_073528</t>
  </si>
  <si>
    <t>F38B7.3</t>
  </si>
  <si>
    <t>F38B7.3|cel-miR-228|1</t>
  </si>
  <si>
    <t>NM_076553</t>
  </si>
  <si>
    <t>T22B7.7</t>
  </si>
  <si>
    <t>T22B7.7|cel-miR-228|1</t>
  </si>
  <si>
    <t>NM_001027672</t>
  </si>
  <si>
    <t>ckr-2</t>
  </si>
  <si>
    <t>ckr-2|cel-miR-228|1</t>
  </si>
  <si>
    <t>ZK328.4|cel-miR-228|1</t>
  </si>
  <si>
    <t>NM_001027748</t>
  </si>
  <si>
    <t>Y55D5A.1</t>
  </si>
  <si>
    <t>Y55D5A.1|cel-miR-228|1</t>
  </si>
  <si>
    <t>NM_001128966</t>
  </si>
  <si>
    <t>D1081.7</t>
  </si>
  <si>
    <t>D1081.7|cel-miR-228|1</t>
  </si>
  <si>
    <t>NM_062815</t>
  </si>
  <si>
    <t>fbf-1</t>
  </si>
  <si>
    <t>fbf-1|cel-miR-228|1</t>
  </si>
  <si>
    <t>NM_071004</t>
  </si>
  <si>
    <t>glb-33</t>
  </si>
  <si>
    <t>glb-33|cel-miR-228|1</t>
  </si>
  <si>
    <t>NM_059732</t>
  </si>
  <si>
    <t>F26A3.4</t>
  </si>
  <si>
    <t>F26A3.4|cel-miR-228|1</t>
  </si>
  <si>
    <t>NM_066362</t>
  </si>
  <si>
    <t>K06H7.7</t>
  </si>
  <si>
    <t>K06H7.7|cel-miR-228|1</t>
  </si>
  <si>
    <t>NM_001047583</t>
  </si>
  <si>
    <t>eps-8</t>
  </si>
  <si>
    <t>eps-8|cel-miR-228|1</t>
  </si>
  <si>
    <t>NM_171140</t>
  </si>
  <si>
    <t>F25B5.3</t>
  </si>
  <si>
    <t>F25B5.3|cel-miR-228|1</t>
  </si>
  <si>
    <t>NM_171160</t>
  </si>
  <si>
    <t>C18F10.7</t>
  </si>
  <si>
    <t>C18F10.7|cel-miR-228|1</t>
  </si>
  <si>
    <t>NM_060361</t>
  </si>
  <si>
    <t>F25H2.6</t>
  </si>
  <si>
    <t>F25H2.6|cel-miR-228|1</t>
  </si>
  <si>
    <t>NM_065258</t>
  </si>
  <si>
    <t>Y53G8B.2</t>
  </si>
  <si>
    <t>Y53G8B.2|cel-miR-228|1</t>
  </si>
  <si>
    <t>NM_001026914</t>
  </si>
  <si>
    <t>bath-29</t>
  </si>
  <si>
    <t>bath-29|cel-miR-228|1</t>
  </si>
  <si>
    <t>NM_001029682</t>
  </si>
  <si>
    <t>nhr-1</t>
  </si>
  <si>
    <t>nhr-1|cel-miR-228|1</t>
  </si>
  <si>
    <t>NM_058393</t>
  </si>
  <si>
    <t>Y95B8A.2</t>
  </si>
  <si>
    <t>Y95B8A.2|cel-miR-228|1</t>
  </si>
  <si>
    <t>NM_001129462</t>
  </si>
  <si>
    <t>F26G5.1</t>
  </si>
  <si>
    <t>F26G5.1|cel-miR-228|1</t>
  </si>
  <si>
    <t>NM_062663</t>
  </si>
  <si>
    <t>C17C3.11</t>
  </si>
  <si>
    <t>C17C3.11|cel-miR-228|1</t>
  </si>
  <si>
    <t>NM_063567</t>
  </si>
  <si>
    <t>T26C5.2</t>
  </si>
  <si>
    <t>T26C5.2|cel-miR-228|1</t>
  </si>
  <si>
    <t>NM_001027932</t>
  </si>
  <si>
    <t>D2096.12</t>
  </si>
  <si>
    <t>D2096.12|cel-miR-228|1</t>
  </si>
  <si>
    <t>NM_059719</t>
  </si>
  <si>
    <t>mce-1</t>
  </si>
  <si>
    <t>mce-1|cel-miR-228|1</t>
  </si>
  <si>
    <t>NM_077171</t>
  </si>
  <si>
    <t>alpha-adaptin</t>
  </si>
  <si>
    <t>alpha-adaptin|cel-miR-228|1</t>
  </si>
  <si>
    <t>NM_059742</t>
  </si>
  <si>
    <t>gld-1</t>
  </si>
  <si>
    <t>gld-1|cel-miR-228|1</t>
  </si>
  <si>
    <t>NM_059382</t>
  </si>
  <si>
    <t>T09B4.1</t>
  </si>
  <si>
    <t>T09B4.1|cel-miR-228|1</t>
  </si>
  <si>
    <t>NM_076273</t>
  </si>
  <si>
    <t>sup-12</t>
  </si>
  <si>
    <t>sup-12|cel-miR-228|1</t>
  </si>
  <si>
    <t>NM_060076</t>
  </si>
  <si>
    <t>prom-1</t>
  </si>
  <si>
    <t>prom-1|cel-miR-228|1</t>
  </si>
  <si>
    <t>NM_001028505</t>
  </si>
  <si>
    <t>C25D7.15</t>
  </si>
  <si>
    <t>C25D7.15|cel-miR-228|1</t>
  </si>
  <si>
    <t>NM_001026104</t>
  </si>
  <si>
    <t>exos-4.1</t>
  </si>
  <si>
    <t>exos-4.1|cel-miR-228|1</t>
  </si>
  <si>
    <t>NM_067626</t>
  </si>
  <si>
    <t>Y55F3AM.10</t>
  </si>
  <si>
    <t>Y55F3AM.10|cel-miR-228|1</t>
  </si>
  <si>
    <t>NM_076226</t>
  </si>
  <si>
    <t>sax-1</t>
  </si>
  <si>
    <t>sax-1|cel-miR-228|1</t>
  </si>
  <si>
    <t>F42H10.5</t>
  </si>
  <si>
    <t>NM_068201</t>
  </si>
  <si>
    <t>F29B9.8</t>
  </si>
  <si>
    <t>F29B9.8|cel-miR-228|1</t>
  </si>
  <si>
    <t>NM_078072</t>
  </si>
  <si>
    <t>nac-1</t>
  </si>
  <si>
    <t>nac-1|cel-miR-228|1</t>
  </si>
  <si>
    <t>NM_069172</t>
  </si>
  <si>
    <t>Y73F4A.2</t>
  </si>
  <si>
    <t>Y73F4A.2|cel-miR-228|1</t>
  </si>
  <si>
    <t>NM_073823</t>
  </si>
  <si>
    <t>R90.1</t>
  </si>
  <si>
    <t>R90.1|cel-miR-228|1</t>
  </si>
  <si>
    <t>NM_182155</t>
  </si>
  <si>
    <t>C44B7.12</t>
  </si>
  <si>
    <t>C44B7.12|cel-miR-228|1</t>
  </si>
  <si>
    <t>NM_064443</t>
  </si>
  <si>
    <t>Y48E1B.14</t>
  </si>
  <si>
    <t>Y48E1B.14|cel-miR-228|1</t>
  </si>
  <si>
    <t>NM_001029661</t>
  </si>
  <si>
    <t>R04E5.8</t>
  </si>
  <si>
    <t>R04E5.8|cel-miR-228|2</t>
  </si>
  <si>
    <t>NM_063978</t>
  </si>
  <si>
    <t>C09H10.9</t>
  </si>
  <si>
    <t>C09H10.9|cel-miR-228|1</t>
  </si>
  <si>
    <t>NM_001026957</t>
  </si>
  <si>
    <t>pqn-32</t>
  </si>
  <si>
    <t>NM_068456</t>
  </si>
  <si>
    <t>C45E5.1</t>
  </si>
  <si>
    <t>C45E5.1|cel-miR-228|1</t>
  </si>
  <si>
    <t>C47E12.6</t>
  </si>
  <si>
    <t>NM_073088</t>
  </si>
  <si>
    <t>hcp-2</t>
  </si>
  <si>
    <t>hcp-2|cel-miR-228|1</t>
  </si>
  <si>
    <t>W02F12.2</t>
  </si>
  <si>
    <t>pqn-32|cel-miR-228|1</t>
  </si>
  <si>
    <t>C18B2.2|cel-miR-228|1</t>
  </si>
  <si>
    <t>NM_001026502</t>
  </si>
  <si>
    <t>W09G3.8</t>
  </si>
  <si>
    <t>W09G3.8|cel-miR-228|1</t>
  </si>
  <si>
    <t>NM_073111</t>
  </si>
  <si>
    <t>aqp-4</t>
  </si>
  <si>
    <t>aqp-4|cel-miR-228|2</t>
  </si>
  <si>
    <t>NM_001027068;NM_182125</t>
  </si>
  <si>
    <t>K08F8.1</t>
  </si>
  <si>
    <t>K08F8.1|cel-miR-228|2</t>
  </si>
  <si>
    <t>daf-12</t>
  </si>
  <si>
    <t>NM_069209</t>
  </si>
  <si>
    <t>Y11D7A.5</t>
  </si>
  <si>
    <t>Y11D7A.5|cel-miR-228|1</t>
  </si>
  <si>
    <t>NM_001047395</t>
  </si>
  <si>
    <t>ogt-1</t>
  </si>
  <si>
    <t>ogt-1|cel-miR-228|1</t>
  </si>
  <si>
    <t>Y67D8A.1</t>
  </si>
  <si>
    <t>hbl-1</t>
  </si>
  <si>
    <t>nck-1</t>
  </si>
  <si>
    <t>arf-6</t>
  </si>
  <si>
    <t>acn-1</t>
  </si>
  <si>
    <t>F10D7.1</t>
  </si>
  <si>
    <t>fkb-4</t>
  </si>
  <si>
    <t>F40F11.2</t>
  </si>
  <si>
    <t>cutl-13</t>
  </si>
  <si>
    <t>C06G1.5</t>
  </si>
  <si>
    <t>gnrr-8</t>
  </si>
  <si>
    <t>mmab-1</t>
  </si>
  <si>
    <t>H18N23.2</t>
  </si>
  <si>
    <t>T22F3.3</t>
  </si>
  <si>
    <t>dim-1</t>
  </si>
  <si>
    <t>dkf-2</t>
  </si>
  <si>
    <t>egl-44</t>
  </si>
  <si>
    <t>gcs-1</t>
  </si>
  <si>
    <t>mlt-7</t>
  </si>
  <si>
    <t>mlt-9</t>
  </si>
  <si>
    <t>nas-8</t>
  </si>
  <si>
    <t>ocrl-1</t>
  </si>
  <si>
    <t>pxf-1</t>
  </si>
  <si>
    <t>sdn-1</t>
  </si>
  <si>
    <t>tre-1</t>
  </si>
  <si>
    <t>tsp-14</t>
  </si>
  <si>
    <t>vps-35</t>
  </si>
  <si>
    <t>F07H5.8</t>
  </si>
  <si>
    <t>F52A8.1</t>
  </si>
  <si>
    <t>H09F14.1</t>
  </si>
  <si>
    <t>Hexokinases</t>
  </si>
  <si>
    <t>K04F10.7</t>
  </si>
  <si>
    <t>W01C8.5</t>
  </si>
  <si>
    <t>Y57G11C.42</t>
  </si>
  <si>
    <t>Y66D12A.24</t>
  </si>
  <si>
    <t>Y66H1B.2</t>
  </si>
  <si>
    <t>ZK637.2</t>
  </si>
  <si>
    <t>rbc-2</t>
  </si>
  <si>
    <t>die-1</t>
  </si>
  <si>
    <t>mml-1</t>
  </si>
  <si>
    <t>T10F2.2</t>
  </si>
  <si>
    <t>C06B8.7</t>
  </si>
  <si>
    <t>F20D1.9</t>
  </si>
  <si>
    <t>Y76A2B.5</t>
  </si>
  <si>
    <t>hsp-12.1</t>
  </si>
  <si>
    <t>C08G9.2</t>
  </si>
  <si>
    <t>C52E12.4</t>
  </si>
  <si>
    <t>aps-2</t>
  </si>
  <si>
    <t>cyn-17</t>
  </si>
  <si>
    <t>frm-7</t>
  </si>
  <si>
    <t>gei-3</t>
  </si>
  <si>
    <t>unc-9</t>
  </si>
  <si>
    <t>D1009.1</t>
  </si>
  <si>
    <t>F09E5.3</t>
  </si>
  <si>
    <t>F45E4.3</t>
  </si>
  <si>
    <t>T10H10.2</t>
  </si>
  <si>
    <t>T27F2.4</t>
  </si>
  <si>
    <t>amidase</t>
  </si>
  <si>
    <t>daf-5</t>
  </si>
  <si>
    <t>M02B1.3</t>
  </si>
  <si>
    <t>cdh-7</t>
  </si>
  <si>
    <t>ndx-3</t>
  </si>
  <si>
    <t>tag-343</t>
  </si>
  <si>
    <t>E01B7.1</t>
  </si>
  <si>
    <t>glycosyltransferase</t>
  </si>
  <si>
    <t>T23B12.4</t>
  </si>
  <si>
    <t>crh-1</t>
  </si>
  <si>
    <t>F41E6.5</t>
  </si>
  <si>
    <t>M01H9.5</t>
  </si>
  <si>
    <t>T14B1.2</t>
  </si>
  <si>
    <t>egl-46</t>
  </si>
  <si>
    <t>nhr-40</t>
  </si>
  <si>
    <t>E01A2.1</t>
  </si>
  <si>
    <t>F11A10.5</t>
  </si>
  <si>
    <t>apa-2</t>
  </si>
  <si>
    <t>gon-1</t>
  </si>
  <si>
    <t>T20F7.6</t>
  </si>
  <si>
    <t>Y62E10A.6</t>
  </si>
  <si>
    <t>Y55F3AM.5</t>
  </si>
  <si>
    <t>ceh-14</t>
  </si>
  <si>
    <t>sem-5</t>
  </si>
  <si>
    <t>sqv-5</t>
  </si>
  <si>
    <t>let-23</t>
  </si>
  <si>
    <t>ksr-2</t>
  </si>
  <si>
    <t>lgc-55</t>
  </si>
  <si>
    <t>ceh-2</t>
  </si>
  <si>
    <t>glrx-22</t>
  </si>
  <si>
    <t>gly-6</t>
  </si>
  <si>
    <t>ZK856.6</t>
  </si>
  <si>
    <t>pcca-1</t>
  </si>
  <si>
    <t>ZK899.1</t>
  </si>
  <si>
    <t>Y116A8C.28</t>
  </si>
  <si>
    <t>M05B5.2</t>
  </si>
  <si>
    <t>ags-3</t>
  </si>
  <si>
    <t>mtm-5</t>
  </si>
  <si>
    <t>ret-1</t>
  </si>
  <si>
    <t>tol-1</t>
  </si>
  <si>
    <t>C27A2.4</t>
  </si>
  <si>
    <t>acl-9</t>
  </si>
  <si>
    <t>alh-8</t>
  </si>
  <si>
    <t>asp-3</t>
  </si>
  <si>
    <t>ceh-18</t>
  </si>
  <si>
    <t>ceh-34</t>
  </si>
  <si>
    <t>cki-1</t>
  </si>
  <si>
    <t>elt-3</t>
  </si>
  <si>
    <t>fat-2</t>
  </si>
  <si>
    <t>grl-16</t>
  </si>
  <si>
    <t>hst-2</t>
  </si>
  <si>
    <t>jamp-1</t>
  </si>
  <si>
    <t>kin-25</t>
  </si>
  <si>
    <t>ltd-1</t>
  </si>
  <si>
    <t>mom-5</t>
  </si>
  <si>
    <t>mup-4</t>
  </si>
  <si>
    <t>nhr-35</t>
  </si>
  <si>
    <t>pccb-1</t>
  </si>
  <si>
    <t>pfn-3</t>
  </si>
  <si>
    <t>sel-7</t>
  </si>
  <si>
    <t>spc-1</t>
  </si>
  <si>
    <t>sul-3</t>
  </si>
  <si>
    <t>tag-273</t>
  </si>
  <si>
    <t>tag-341</t>
  </si>
  <si>
    <t>tbc-12</t>
  </si>
  <si>
    <t>ttx-3</t>
  </si>
  <si>
    <t>unc-97</t>
  </si>
  <si>
    <t>viln-1</t>
  </si>
  <si>
    <t>wrk-1</t>
  </si>
  <si>
    <t>ztf-19</t>
  </si>
  <si>
    <t>C02D5.2</t>
  </si>
  <si>
    <t>C04A11.1</t>
  </si>
  <si>
    <t>C05C8.7</t>
  </si>
  <si>
    <t>C17G1.4</t>
  </si>
  <si>
    <t>C33A11.1</t>
  </si>
  <si>
    <t>C36B1.8</t>
  </si>
  <si>
    <t>C45E5.4</t>
  </si>
  <si>
    <t>F13H8.5</t>
  </si>
  <si>
    <t>F17H10.2</t>
  </si>
  <si>
    <t>F26E4.3</t>
  </si>
  <si>
    <t>F27D4.7</t>
  </si>
  <si>
    <t>F30H5.3</t>
  </si>
  <si>
    <t>F49E11.2</t>
  </si>
  <si>
    <t>K07C11.7</t>
  </si>
  <si>
    <t>K08E4.3</t>
  </si>
  <si>
    <t>K11G12.5</t>
  </si>
  <si>
    <t>M01A8.1</t>
  </si>
  <si>
    <t>M02B1.2</t>
  </si>
  <si>
    <t>M176.11</t>
  </si>
  <si>
    <t>R12E2.7</t>
  </si>
  <si>
    <t>T04F8.2</t>
  </si>
  <si>
    <t>T14E8.4</t>
  </si>
  <si>
    <t>T19A5.3</t>
  </si>
  <si>
    <t>Y34B4A.10</t>
  </si>
  <si>
    <t>Y71F9B.8</t>
  </si>
  <si>
    <t>Y92H12A.2</t>
  </si>
  <si>
    <t>ZC21.9</t>
  </si>
  <si>
    <t>TS rank</t>
  </si>
  <si>
    <t>C. elegans | miR-228</t>
  </si>
  <si>
    <t>213 transcripts with conserved sites, with a total of 218 conserved sites and 28 poorly conserved sites.</t>
  </si>
  <si>
    <t>Table sorted by aggregate PCT          </t>
  </si>
  <si>
    <t>Genes with only poorly conserved sites are not shown          [View top predicted targets, irrespective of site conservation]</t>
  </si>
  <si>
    <t>The table shows at most one transcript per gene, selected for having the highest aggregate PCT (or the one with the longest 3' UTR, in case of a tie).          [Show all transcripts]</t>
  </si>
  <si>
    <t>Target gene</t>
  </si>
  <si>
    <t>Representative transcript</t>
  </si>
  <si>
    <t>Gene symbol</t>
  </si>
  <si>
    <t>Gene ID</t>
  </si>
  <si>
    <t>Conserved sites</t>
  </si>
  <si>
    <t>Poorly conserved sites</t>
  </si>
  <si>
    <t>Aggregate PCT</t>
  </si>
  <si>
    <t>Links to sites in UTRs</t>
  </si>
  <si>
    <t>total</t>
  </si>
  <si>
    <t>8mer-1A</t>
  </si>
  <si>
    <t>8mer-1U</t>
  </si>
  <si>
    <t>7mer-m8</t>
  </si>
  <si>
    <t>7mer-1A</t>
  </si>
  <si>
    <t>6mer</t>
  </si>
  <si>
    <t>6mer-1A</t>
  </si>
  <si>
    <t>WBGene00010408</t>
  </si>
  <si>
    <t>Sites in UTR</t>
  </si>
  <si>
    <t>WBGene00011409</t>
  </si>
  <si>
    <t>WBGene00022058</t>
  </si>
  <si>
    <t>WBGene00001824</t>
  </si>
  <si>
    <t>WBGene00006410</t>
  </si>
  <si>
    <t>WBGene00002123</t>
  </si>
  <si>
    <t>WBGene00000184</t>
  </si>
  <si>
    <t>WBGene00015953</t>
  </si>
  <si>
    <t>WBGene00000039</t>
  </si>
  <si>
    <t>1*</t>
  </si>
  <si>
    <t>WBGene00006365</t>
  </si>
  <si>
    <t>WBGene00001330</t>
  </si>
  <si>
    <t>WBGene00004758</t>
  </si>
  <si>
    <t>WBGene00017338</t>
  </si>
  <si>
    <t>WBGene00012713</t>
  </si>
  <si>
    <t>WBGene00014054</t>
  </si>
  <si>
    <t>WBGene00021439</t>
  </si>
  <si>
    <t>WBGene00009897</t>
  </si>
  <si>
    <t>WBGene00012032</t>
  </si>
  <si>
    <t>WBGene00006321</t>
  </si>
  <si>
    <t>WBGene00006571</t>
  </si>
  <si>
    <t>WBGene00021890</t>
  </si>
  <si>
    <t>WBGene00021629</t>
  </si>
  <si>
    <t>WBGene00009534</t>
  </si>
  <si>
    <t>WBGene00020674</t>
  </si>
  <si>
    <t>WBGene00007956</t>
  </si>
  <si>
    <t>WBGene00000871</t>
  </si>
  <si>
    <t>WBGene00002081</t>
  </si>
  <si>
    <t>WBGene00011283</t>
  </si>
  <si>
    <t>WBGene00013127</t>
  </si>
  <si>
    <t>WBGene00001429</t>
  </si>
  <si>
    <t>WBGene00009973</t>
  </si>
  <si>
    <t>WBGene00021915</t>
  </si>
  <si>
    <t>WBGene00009587</t>
  </si>
  <si>
    <t>WBGene00000115</t>
  </si>
  <si>
    <t>WBGene00011321</t>
  </si>
  <si>
    <t>WBGene00021025</t>
  </si>
  <si>
    <t>WBGene00015548</t>
  </si>
  <si>
    <t>WBGene00013642</t>
  </si>
  <si>
    <t>WBGene00008415</t>
  </si>
  <si>
    <t>WBGene00021818</t>
  </si>
  <si>
    <t>WBGene00016144</t>
  </si>
  <si>
    <t>WBGene00008150</t>
  </si>
  <si>
    <t>WBGene00019211</t>
  </si>
  <si>
    <t>WBGene00020696</t>
  </si>
  <si>
    <t>WBGene00001000</t>
  </si>
  <si>
    <t>WBGene00012019</t>
  </si>
  <si>
    <t>WBGene00001208</t>
  </si>
  <si>
    <t>WBGene00001527</t>
  </si>
  <si>
    <t>WBGene00022743</t>
  </si>
  <si>
    <t>WBGene00008605</t>
  </si>
  <si>
    <t>WBGene00003527</t>
  </si>
  <si>
    <t>WBGene00007620</t>
  </si>
  <si>
    <t>WBGene00004254</t>
  </si>
  <si>
    <t>WBGene00004749</t>
  </si>
  <si>
    <t>WBGene00006607</t>
  </si>
  <si>
    <t>WBGene00006640</t>
  </si>
  <si>
    <t>WBGene00006933</t>
  </si>
  <si>
    <t>WBGene00008559</t>
  </si>
  <si>
    <t>WBGene00009915</t>
  </si>
  <si>
    <t>WBGene00010375</t>
  </si>
  <si>
    <t>WBGene00010416</t>
  </si>
  <si>
    <t>WBGene00019399</t>
  </si>
  <si>
    <t>WBGene00020921</t>
  </si>
  <si>
    <t>WBGene00013331</t>
  </si>
  <si>
    <t>WBGene00013448</t>
  </si>
  <si>
    <t>WBGene00022048</t>
  </si>
  <si>
    <t>WBGene00014022</t>
  </si>
  <si>
    <t>WBGene00004314</t>
  </si>
  <si>
    <t>WBGene00020947</t>
  </si>
  <si>
    <t>WBGene00000995</t>
  </si>
  <si>
    <t>WBGene00003378</t>
  </si>
  <si>
    <t>WBGene00020422</t>
  </si>
  <si>
    <t>WBGene00007372</t>
  </si>
  <si>
    <t>WBGene00008979</t>
  </si>
  <si>
    <t>WBGene00013577</t>
  </si>
  <si>
    <t>WBGene00011906</t>
  </si>
  <si>
    <t>WBGene00015620</t>
  </si>
  <si>
    <t>WBGene00016889</t>
  </si>
  <si>
    <t>WBGene00000157</t>
  </si>
  <si>
    <t>WBGene00000893</t>
  </si>
  <si>
    <t>WBGene00001493</t>
  </si>
  <si>
    <t>WBGene00001560</t>
  </si>
  <si>
    <t>WBGene00006749</t>
  </si>
  <si>
    <t>WBGene00017012</t>
  </si>
  <si>
    <t>WBGene00017283</t>
  </si>
  <si>
    <t>WBGene00018468</t>
  </si>
  <si>
    <t>WBGene00020426</t>
  </si>
  <si>
    <t>WBGene00012101</t>
  </si>
  <si>
    <t>WBGene00013379</t>
  </si>
  <si>
    <t>WBGene00008571</t>
  </si>
  <si>
    <t>WBGene00015048</t>
  </si>
  <si>
    <t>WBGene00000901</t>
  </si>
  <si>
    <t>WBGene00022284</t>
  </si>
  <si>
    <t>WBGene00010828</t>
  </si>
  <si>
    <t>WBGene00000399</t>
  </si>
  <si>
    <t>WBGene00003580</t>
  </si>
  <si>
    <t>WBGene00018374</t>
  </si>
  <si>
    <t>WBGene00008441</t>
  </si>
  <si>
    <t>WBGene00009121</t>
  </si>
  <si>
    <t>WBGene00020719</t>
  </si>
  <si>
    <t>WBGene00000793</t>
  </si>
  <si>
    <t>WBGene00018286</t>
  </si>
  <si>
    <t>WBGene00019721</t>
  </si>
  <si>
    <t>WBGene00011764</t>
  </si>
  <si>
    <t>WBGene00010868</t>
  </si>
  <si>
    <t>WBGene00001993</t>
  </si>
  <si>
    <t>WBGene00006518</t>
  </si>
  <si>
    <t>WBGene00001210</t>
  </si>
  <si>
    <t>WBGene00003630</t>
  </si>
  <si>
    <t>WBGene00017084</t>
  </si>
  <si>
    <t>WBGene00008686</t>
  </si>
  <si>
    <t>WBGene00000161</t>
  </si>
  <si>
    <t>WBGene00004120</t>
  </si>
  <si>
    <t>WBGene00001650</t>
  </si>
  <si>
    <t>WBGene00006729</t>
  </si>
  <si>
    <t>WBGene00009142</t>
  </si>
  <si>
    <t>WBGene00014202</t>
  </si>
  <si>
    <t>WBGene00008260</t>
  </si>
  <si>
    <t>WBGene00020633</t>
  </si>
  <si>
    <t>WBGene00013376</t>
  </si>
  <si>
    <t>WBGene00021923</t>
  </si>
  <si>
    <t>WBGene00021927</t>
  </si>
  <si>
    <t>WBGene00012156</t>
  </si>
  <si>
    <t>WBGene00000438</t>
  </si>
  <si>
    <t>WBGene00004774</t>
  </si>
  <si>
    <t>WBGene00005023</t>
  </si>
  <si>
    <t>WBGene00002299</t>
  </si>
  <si>
    <t>WBGene00002240</t>
  </si>
  <si>
    <t>WBGene00001829</t>
  </si>
  <si>
    <t>WBGene00001830</t>
  </si>
  <si>
    <t>WBGene00000894</t>
  </si>
  <si>
    <t>WBGene00013746</t>
  </si>
  <si>
    <t>WBGene00003517</t>
  </si>
  <si>
    <t>WBGene00006807</t>
  </si>
  <si>
    <t>WBGene00000429</t>
  </si>
  <si>
    <t>WBGene00044608</t>
  </si>
  <si>
    <t>WBGene00009342</t>
  </si>
  <si>
    <t>WBGene00001631</t>
  </si>
  <si>
    <t>WBGene00001401</t>
  </si>
  <si>
    <t>WBGene00014107</t>
  </si>
  <si>
    <t>WBGene00017864</t>
  </si>
  <si>
    <t>WBGene00013011</t>
  </si>
  <si>
    <t>WBGene00014140</t>
  </si>
  <si>
    <t>WBGene00017923</t>
  </si>
  <si>
    <t>WBGene00003178</t>
  </si>
  <si>
    <t>WBGene00013805</t>
  </si>
  <si>
    <t>WBGene00010870</t>
  </si>
  <si>
    <t>WBGene00011696</t>
  </si>
  <si>
    <t>WBGene00000092</t>
  </si>
  <si>
    <t>WBGene00003477</t>
  </si>
  <si>
    <t>WBGene00004336</t>
  </si>
  <si>
    <t>WBGene00006593</t>
  </si>
  <si>
    <t>WBGene00016152</t>
  </si>
  <si>
    <t>WBGene00022646</t>
  </si>
  <si>
    <t>WBGene00000114</t>
  </si>
  <si>
    <t>WBGene00000216</t>
  </si>
  <si>
    <t>WBGene00000441</t>
  </si>
  <si>
    <t>WBGene00000455</t>
  </si>
  <si>
    <t>WBGene00000516</t>
  </si>
  <si>
    <t>WBGene00000908</t>
  </si>
  <si>
    <t>WBGene00001251</t>
  </si>
  <si>
    <t>WBGene00001394</t>
  </si>
  <si>
    <t>WBGene00001725</t>
  </si>
  <si>
    <t>WBGene00002029</t>
  </si>
  <si>
    <t>WBGene00019807</t>
  </si>
  <si>
    <t>WBGene00002207</t>
  </si>
  <si>
    <t>WBGene00003089</t>
  </si>
  <si>
    <t>WBGene00003397</t>
  </si>
  <si>
    <t>WBGene00003497</t>
  </si>
  <si>
    <t>WBGene00003628</t>
  </si>
  <si>
    <t>WBGene00018701</t>
  </si>
  <si>
    <t>WBGene00003991</t>
  </si>
  <si>
    <t>WBGene00004764</t>
  </si>
  <si>
    <t>WBGene00004951</t>
  </si>
  <si>
    <t>WBGene00006310</t>
  </si>
  <si>
    <t>WBGene00013289</t>
  </si>
  <si>
    <t>WBGene00014051</t>
  </si>
  <si>
    <t>WBGene00044061</t>
  </si>
  <si>
    <t>WBGene00006654</t>
  </si>
  <si>
    <t>WBGene00006826</t>
  </si>
  <si>
    <t>WBGene00015691</t>
  </si>
  <si>
    <t>WBGene00006942</t>
  </si>
  <si>
    <t>WBGene00020848</t>
  </si>
  <si>
    <t>WBGene00015336</t>
  </si>
  <si>
    <t>WBGene00007285</t>
  </si>
  <si>
    <t>WBGene00015464</t>
  </si>
  <si>
    <t>WBGene00007651</t>
  </si>
  <si>
    <t>WBGene00007877</t>
  </si>
  <si>
    <t>WBGene00007975</t>
  </si>
  <si>
    <t>WBGene00016667</t>
  </si>
  <si>
    <t>WBGene00017438</t>
  </si>
  <si>
    <t>WBGene00008926</t>
  </si>
  <si>
    <t>WBGene00009158</t>
  </si>
  <si>
    <t>WBGene00009191</t>
  </si>
  <si>
    <t>WBGene00017937</t>
  </si>
  <si>
    <t>WBGene00018369</t>
  </si>
  <si>
    <t>WBGene00009889</t>
  </si>
  <si>
    <t>WBGene00019479</t>
  </si>
  <si>
    <t>WBGene00010667</t>
  </si>
  <si>
    <t>WBGene00019656</t>
  </si>
  <si>
    <t>WBGene00010795</t>
  </si>
  <si>
    <t>WBGene00010827</t>
  </si>
  <si>
    <t>WBGene00010947</t>
  </si>
  <si>
    <t>WBGene00020033</t>
  </si>
  <si>
    <t>WBGene00011441</t>
  </si>
  <si>
    <t>WBGene00043981</t>
  </si>
  <si>
    <t>WBGene00020554</t>
  </si>
  <si>
    <t>WBGene00021326</t>
  </si>
  <si>
    <t>WBGene00022129</t>
  </si>
  <si>
    <t>WBGene00022358</t>
  </si>
  <si>
    <t>WBGene00044351</t>
  </si>
  <si>
    <t>WBGene00009162</t>
  </si>
  <si>
    <t>WBGene00009120</t>
  </si>
  <si>
    <t>Target scan Gene symbol</t>
  </si>
  <si>
    <t xml:space="preserve">Table S4.  Predicted target genes of C. elegans mir-228 using PITA or TargetScan and those common to both target prediction program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Verdana"/>
      <family val="2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9">
    <xf numFmtId="0" fontId="0" fillId="0" borderId="0" xfId="0"/>
    <xf numFmtId="17" fontId="0" fillId="0" borderId="0" xfId="0" applyNumberFormat="1"/>
    <xf numFmtId="0" fontId="0" fillId="33" borderId="0" xfId="0" applyFill="1"/>
    <xf numFmtId="0" fontId="0" fillId="0" borderId="0" xfId="0" applyFill="1"/>
    <xf numFmtId="0" fontId="19" fillId="0" borderId="0" xfId="0" applyFont="1"/>
    <xf numFmtId="0" fontId="20" fillId="0" borderId="0" xfId="0" applyFont="1"/>
    <xf numFmtId="0" fontId="19" fillId="0" borderId="0" xfId="0" applyFont="1" applyFill="1"/>
    <xf numFmtId="0" fontId="19" fillId="34" borderId="0" xfId="0" applyFont="1" applyFill="1"/>
    <xf numFmtId="0" fontId="23" fillId="0" borderId="0" xfId="0" applyFont="1"/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8"/>
  <sheetViews>
    <sheetView topLeftCell="A19" workbookViewId="0">
      <selection activeCell="S92" sqref="S52:S92"/>
    </sheetView>
  </sheetViews>
  <sheetFormatPr baseColWidth="10" defaultColWidth="8.83203125" defaultRowHeight="14" x14ac:dyDescent="0"/>
  <cols>
    <col min="3" max="3" width="14.5" customWidth="1"/>
    <col min="4" max="4" width="12.83203125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 t="s">
        <v>15</v>
      </c>
      <c r="B2" t="s">
        <v>16</v>
      </c>
      <c r="C2" t="s">
        <v>17</v>
      </c>
      <c r="D2" t="s">
        <v>18</v>
      </c>
      <c r="E2">
        <v>145</v>
      </c>
      <c r="F2" t="s">
        <v>19</v>
      </c>
      <c r="G2">
        <v>-26.3</v>
      </c>
      <c r="H2">
        <v>-5.05</v>
      </c>
      <c r="I2">
        <v>-21.24</v>
      </c>
      <c r="J2">
        <v>0.93</v>
      </c>
      <c r="K2" t="s">
        <v>20</v>
      </c>
      <c r="L2" t="s">
        <v>21</v>
      </c>
      <c r="M2">
        <v>11601450</v>
      </c>
      <c r="N2">
        <v>11601457</v>
      </c>
      <c r="O2" t="s">
        <v>22</v>
      </c>
    </row>
    <row r="3" spans="1:15">
      <c r="A3" t="s">
        <v>15</v>
      </c>
      <c r="B3" t="s">
        <v>23</v>
      </c>
      <c r="C3" t="s">
        <v>24</v>
      </c>
      <c r="D3" t="s">
        <v>18</v>
      </c>
      <c r="E3">
        <v>67</v>
      </c>
      <c r="F3" t="s">
        <v>25</v>
      </c>
      <c r="G3">
        <v>-21.9</v>
      </c>
      <c r="H3">
        <v>-5.82</v>
      </c>
      <c r="I3">
        <v>-16.07</v>
      </c>
      <c r="J3">
        <v>0.99</v>
      </c>
      <c r="K3" t="s">
        <v>26</v>
      </c>
      <c r="L3" t="s">
        <v>27</v>
      </c>
      <c r="M3">
        <v>10537447</v>
      </c>
      <c r="N3">
        <v>10537453</v>
      </c>
      <c r="O3" t="s">
        <v>22</v>
      </c>
    </row>
    <row r="4" spans="1:15">
      <c r="A4" t="s">
        <v>15</v>
      </c>
      <c r="B4" t="s">
        <v>28</v>
      </c>
      <c r="C4" t="s">
        <v>29</v>
      </c>
      <c r="D4" t="s">
        <v>18</v>
      </c>
      <c r="E4">
        <v>85</v>
      </c>
      <c r="F4" t="s">
        <v>25</v>
      </c>
      <c r="G4">
        <v>-19.100000000000001</v>
      </c>
      <c r="H4">
        <v>-3.47</v>
      </c>
      <c r="I4">
        <v>-15.62</v>
      </c>
      <c r="J4">
        <v>0.42</v>
      </c>
      <c r="K4" t="s">
        <v>30</v>
      </c>
      <c r="L4" t="s">
        <v>31</v>
      </c>
      <c r="M4">
        <v>4094153</v>
      </c>
      <c r="N4">
        <v>4094159</v>
      </c>
      <c r="O4" t="s">
        <v>22</v>
      </c>
    </row>
    <row r="5" spans="1:15">
      <c r="A5" t="s">
        <v>15</v>
      </c>
      <c r="B5" t="s">
        <v>33</v>
      </c>
      <c r="C5" t="s">
        <v>34</v>
      </c>
      <c r="D5" t="s">
        <v>18</v>
      </c>
      <c r="E5">
        <v>196</v>
      </c>
      <c r="F5" t="s">
        <v>25</v>
      </c>
      <c r="G5">
        <v>-17.41</v>
      </c>
      <c r="H5">
        <v>-2.06</v>
      </c>
      <c r="I5">
        <v>-15.34</v>
      </c>
      <c r="J5">
        <v>0.99</v>
      </c>
      <c r="K5" t="s">
        <v>35</v>
      </c>
      <c r="L5" t="s">
        <v>36</v>
      </c>
      <c r="M5">
        <v>9336526</v>
      </c>
      <c r="N5">
        <v>9336532</v>
      </c>
      <c r="O5" t="s">
        <v>22</v>
      </c>
    </row>
    <row r="6" spans="1:15">
      <c r="A6" t="s">
        <v>15</v>
      </c>
      <c r="B6" t="s">
        <v>37</v>
      </c>
      <c r="C6" t="s">
        <v>38</v>
      </c>
      <c r="D6" t="s">
        <v>18</v>
      </c>
      <c r="E6">
        <v>45</v>
      </c>
      <c r="F6" t="s">
        <v>19</v>
      </c>
      <c r="G6">
        <v>-17.760000000000002</v>
      </c>
      <c r="H6">
        <v>-2.62</v>
      </c>
      <c r="I6">
        <v>-15.13</v>
      </c>
      <c r="J6">
        <v>0.13</v>
      </c>
      <c r="K6" t="s">
        <v>39</v>
      </c>
      <c r="L6" t="s">
        <v>21</v>
      </c>
      <c r="M6">
        <v>511437</v>
      </c>
      <c r="N6">
        <v>511444</v>
      </c>
      <c r="O6" t="s">
        <v>32</v>
      </c>
    </row>
    <row r="7" spans="1:15" s="3" customFormat="1">
      <c r="A7" s="3" t="s">
        <v>15</v>
      </c>
      <c r="B7" s="3" t="s">
        <v>40</v>
      </c>
      <c r="C7" s="3" t="s">
        <v>41</v>
      </c>
      <c r="D7" s="3" t="s">
        <v>18</v>
      </c>
      <c r="E7" s="3">
        <v>117</v>
      </c>
      <c r="F7" s="3" t="s">
        <v>19</v>
      </c>
      <c r="G7" s="3">
        <v>-18.600000000000001</v>
      </c>
      <c r="H7" s="3">
        <v>-4.59</v>
      </c>
      <c r="I7" s="3">
        <v>-14</v>
      </c>
      <c r="J7" s="3">
        <v>0.36</v>
      </c>
      <c r="K7" s="3" t="s">
        <v>42</v>
      </c>
      <c r="L7" s="3" t="s">
        <v>43</v>
      </c>
      <c r="M7" s="3">
        <v>11569346</v>
      </c>
      <c r="N7" s="3">
        <v>11569353</v>
      </c>
      <c r="O7" s="3" t="s">
        <v>22</v>
      </c>
    </row>
    <row r="8" spans="1:15">
      <c r="A8" t="s">
        <v>15</v>
      </c>
      <c r="B8" t="s">
        <v>44</v>
      </c>
      <c r="C8" t="s">
        <v>45</v>
      </c>
      <c r="D8" t="s">
        <v>18</v>
      </c>
      <c r="E8">
        <v>229</v>
      </c>
      <c r="F8" t="s">
        <v>19</v>
      </c>
      <c r="G8">
        <v>-18.41</v>
      </c>
      <c r="H8">
        <v>-4.41</v>
      </c>
      <c r="I8">
        <v>-13.99</v>
      </c>
      <c r="J8">
        <v>0.98</v>
      </c>
      <c r="K8" t="s">
        <v>46</v>
      </c>
      <c r="L8" t="s">
        <v>43</v>
      </c>
      <c r="M8">
        <v>11392556</v>
      </c>
      <c r="N8">
        <v>11392563</v>
      </c>
      <c r="O8" t="s">
        <v>22</v>
      </c>
    </row>
    <row r="9" spans="1:15">
      <c r="A9" t="s">
        <v>15</v>
      </c>
      <c r="B9" t="s">
        <v>47</v>
      </c>
      <c r="C9" t="s">
        <v>48</v>
      </c>
      <c r="D9" t="s">
        <v>18</v>
      </c>
      <c r="E9">
        <v>41</v>
      </c>
      <c r="F9" t="s">
        <v>19</v>
      </c>
      <c r="G9">
        <v>-17.5</v>
      </c>
      <c r="H9">
        <v>-3.86</v>
      </c>
      <c r="I9">
        <v>-13.63</v>
      </c>
      <c r="J9">
        <v>0.84</v>
      </c>
      <c r="K9" t="s">
        <v>49</v>
      </c>
      <c r="L9" t="s">
        <v>27</v>
      </c>
      <c r="M9">
        <v>4491263</v>
      </c>
      <c r="N9">
        <v>4491270</v>
      </c>
      <c r="O9" t="s">
        <v>22</v>
      </c>
    </row>
    <row r="10" spans="1:15">
      <c r="A10" t="s">
        <v>15</v>
      </c>
      <c r="B10" t="s">
        <v>50</v>
      </c>
      <c r="C10" t="s">
        <v>51</v>
      </c>
      <c r="D10" t="s">
        <v>18</v>
      </c>
      <c r="E10">
        <v>35</v>
      </c>
      <c r="F10" t="s">
        <v>25</v>
      </c>
      <c r="G10">
        <v>-17.7</v>
      </c>
      <c r="H10">
        <v>-4.17</v>
      </c>
      <c r="I10">
        <v>-13.52</v>
      </c>
      <c r="J10">
        <v>5.7999999999999996E-3</v>
      </c>
      <c r="K10" t="s">
        <v>52</v>
      </c>
      <c r="L10" t="s">
        <v>27</v>
      </c>
      <c r="M10">
        <v>6006467</v>
      </c>
      <c r="N10">
        <v>6006473</v>
      </c>
      <c r="O10" t="s">
        <v>32</v>
      </c>
    </row>
    <row r="11" spans="1:15">
      <c r="A11" t="s">
        <v>15</v>
      </c>
      <c r="B11" t="s">
        <v>53</v>
      </c>
      <c r="C11" t="s">
        <v>54</v>
      </c>
      <c r="D11" t="s">
        <v>18</v>
      </c>
      <c r="E11">
        <v>62</v>
      </c>
      <c r="F11" t="s">
        <v>25</v>
      </c>
      <c r="G11">
        <v>-17.600000000000001</v>
      </c>
      <c r="H11">
        <v>-4.3</v>
      </c>
      <c r="I11">
        <v>-13.29</v>
      </c>
      <c r="J11">
        <v>0.9</v>
      </c>
      <c r="K11" t="s">
        <v>55</v>
      </c>
      <c r="L11" t="s">
        <v>56</v>
      </c>
      <c r="M11">
        <v>7983936</v>
      </c>
      <c r="N11">
        <v>7983942</v>
      </c>
      <c r="O11" t="s">
        <v>32</v>
      </c>
    </row>
    <row r="12" spans="1:15">
      <c r="A12" t="s">
        <v>15</v>
      </c>
      <c r="B12" t="s">
        <v>57</v>
      </c>
      <c r="C12" t="s">
        <v>58</v>
      </c>
      <c r="D12" t="s">
        <v>18</v>
      </c>
      <c r="E12">
        <v>42</v>
      </c>
      <c r="F12" t="s">
        <v>25</v>
      </c>
      <c r="G12">
        <v>-15.5</v>
      </c>
      <c r="H12">
        <v>-2.66</v>
      </c>
      <c r="I12">
        <v>-12.83</v>
      </c>
      <c r="J12">
        <v>0.94</v>
      </c>
      <c r="K12" t="s">
        <v>59</v>
      </c>
      <c r="L12" t="s">
        <v>21</v>
      </c>
      <c r="M12">
        <v>481936</v>
      </c>
      <c r="N12">
        <v>481942</v>
      </c>
      <c r="O12" t="s">
        <v>22</v>
      </c>
    </row>
    <row r="13" spans="1:15">
      <c r="A13" t="s">
        <v>15</v>
      </c>
      <c r="B13" t="s">
        <v>60</v>
      </c>
      <c r="C13" t="s">
        <v>61</v>
      </c>
      <c r="D13" t="s">
        <v>18</v>
      </c>
      <c r="E13">
        <v>105</v>
      </c>
      <c r="F13" t="s">
        <v>25</v>
      </c>
      <c r="G13">
        <v>-18.2</v>
      </c>
      <c r="H13">
        <v>-5.66</v>
      </c>
      <c r="I13">
        <v>-12.53</v>
      </c>
      <c r="J13">
        <v>0.98</v>
      </c>
      <c r="K13" t="s">
        <v>62</v>
      </c>
      <c r="L13" t="s">
        <v>21</v>
      </c>
      <c r="M13">
        <v>7728904</v>
      </c>
      <c r="N13">
        <v>7728910</v>
      </c>
      <c r="O13" t="s">
        <v>22</v>
      </c>
    </row>
    <row r="14" spans="1:15">
      <c r="A14" t="s">
        <v>15</v>
      </c>
      <c r="B14" t="s">
        <v>63</v>
      </c>
      <c r="C14" t="s">
        <v>64</v>
      </c>
      <c r="D14" t="s">
        <v>18</v>
      </c>
      <c r="E14">
        <v>44</v>
      </c>
      <c r="F14" t="s">
        <v>25</v>
      </c>
      <c r="G14">
        <v>-13.9</v>
      </c>
      <c r="H14">
        <v>-1.5</v>
      </c>
      <c r="I14">
        <v>-12.39</v>
      </c>
      <c r="J14">
        <v>9.0999999999999998E-2</v>
      </c>
      <c r="K14" t="s">
        <v>65</v>
      </c>
      <c r="L14" t="s">
        <v>21</v>
      </c>
      <c r="M14">
        <v>9779351</v>
      </c>
      <c r="N14">
        <v>9779357</v>
      </c>
      <c r="O14" t="s">
        <v>22</v>
      </c>
    </row>
    <row r="15" spans="1:15">
      <c r="A15" t="s">
        <v>15</v>
      </c>
      <c r="B15" t="s">
        <v>66</v>
      </c>
      <c r="C15" t="s">
        <v>67</v>
      </c>
      <c r="D15" t="s">
        <v>18</v>
      </c>
      <c r="E15">
        <v>54</v>
      </c>
      <c r="F15" t="s">
        <v>25</v>
      </c>
      <c r="G15">
        <v>-17.3</v>
      </c>
      <c r="H15">
        <v>-5.25</v>
      </c>
      <c r="I15">
        <v>-12.04</v>
      </c>
      <c r="J15">
        <v>0</v>
      </c>
      <c r="K15" t="s">
        <v>68</v>
      </c>
      <c r="L15" t="s">
        <v>43</v>
      </c>
      <c r="M15">
        <v>13665982</v>
      </c>
      <c r="N15">
        <v>13665988</v>
      </c>
      <c r="O15" t="s">
        <v>32</v>
      </c>
    </row>
    <row r="16" spans="1:15">
      <c r="A16" t="s">
        <v>15</v>
      </c>
      <c r="B16" t="s">
        <v>69</v>
      </c>
      <c r="C16" t="s">
        <v>70</v>
      </c>
      <c r="D16" t="s">
        <v>18</v>
      </c>
      <c r="E16">
        <v>197</v>
      </c>
      <c r="F16" t="s">
        <v>19</v>
      </c>
      <c r="G16">
        <v>-15.4</v>
      </c>
      <c r="H16">
        <v>-3.66</v>
      </c>
      <c r="I16">
        <v>-11.73</v>
      </c>
      <c r="J16">
        <v>0.98</v>
      </c>
      <c r="K16" t="s">
        <v>71</v>
      </c>
      <c r="L16" t="s">
        <v>36</v>
      </c>
      <c r="M16">
        <v>11119911</v>
      </c>
      <c r="N16">
        <v>11119918</v>
      </c>
      <c r="O16" t="s">
        <v>32</v>
      </c>
    </row>
    <row r="17" spans="1:15">
      <c r="A17" t="s">
        <v>15</v>
      </c>
      <c r="B17" t="s">
        <v>72</v>
      </c>
      <c r="C17" t="s">
        <v>73</v>
      </c>
      <c r="D17" t="s">
        <v>18</v>
      </c>
      <c r="E17">
        <v>113</v>
      </c>
      <c r="F17" t="s">
        <v>25</v>
      </c>
      <c r="G17">
        <v>-15.25</v>
      </c>
      <c r="H17">
        <v>-3.59</v>
      </c>
      <c r="I17">
        <v>-11.65</v>
      </c>
      <c r="J17">
        <v>0.84</v>
      </c>
      <c r="K17" t="s">
        <v>74</v>
      </c>
      <c r="L17" t="s">
        <v>31</v>
      </c>
      <c r="M17">
        <v>11322987</v>
      </c>
      <c r="N17">
        <v>11322993</v>
      </c>
      <c r="O17" t="s">
        <v>32</v>
      </c>
    </row>
    <row r="18" spans="1:15">
      <c r="A18" t="s">
        <v>15</v>
      </c>
      <c r="B18" t="s">
        <v>75</v>
      </c>
      <c r="C18" t="s">
        <v>76</v>
      </c>
      <c r="D18" t="s">
        <v>18</v>
      </c>
      <c r="E18">
        <v>259</v>
      </c>
      <c r="F18" t="s">
        <v>19</v>
      </c>
      <c r="G18">
        <v>-15.9</v>
      </c>
      <c r="H18">
        <v>-4.32</v>
      </c>
      <c r="I18">
        <v>-11.57</v>
      </c>
      <c r="J18">
        <v>0.99</v>
      </c>
      <c r="K18" t="s">
        <v>77</v>
      </c>
      <c r="L18" t="s">
        <v>36</v>
      </c>
      <c r="M18">
        <v>13386373</v>
      </c>
      <c r="N18">
        <v>13386380</v>
      </c>
      <c r="O18" t="s">
        <v>32</v>
      </c>
    </row>
    <row r="19" spans="1:15">
      <c r="A19" t="s">
        <v>15</v>
      </c>
      <c r="B19" t="s">
        <v>78</v>
      </c>
      <c r="C19" t="s">
        <v>79</v>
      </c>
      <c r="D19" t="s">
        <v>18</v>
      </c>
      <c r="E19">
        <v>61</v>
      </c>
      <c r="F19" t="s">
        <v>25</v>
      </c>
      <c r="G19">
        <v>-13.76</v>
      </c>
      <c r="H19">
        <v>-2.39</v>
      </c>
      <c r="I19">
        <v>-11.36</v>
      </c>
      <c r="J19">
        <v>0.88</v>
      </c>
      <c r="K19" t="s">
        <v>80</v>
      </c>
      <c r="L19" t="s">
        <v>36</v>
      </c>
      <c r="M19">
        <v>6599039</v>
      </c>
      <c r="N19">
        <v>6599045</v>
      </c>
      <c r="O19" t="s">
        <v>22</v>
      </c>
    </row>
    <row r="20" spans="1:15">
      <c r="A20" t="s">
        <v>15</v>
      </c>
      <c r="B20" t="s">
        <v>81</v>
      </c>
      <c r="C20" t="s">
        <v>82</v>
      </c>
      <c r="D20" t="s">
        <v>18</v>
      </c>
      <c r="E20">
        <v>199</v>
      </c>
      <c r="F20" t="s">
        <v>25</v>
      </c>
      <c r="G20">
        <v>-20.29</v>
      </c>
      <c r="H20">
        <v>-9.0399999999999991</v>
      </c>
      <c r="I20">
        <v>-11.24</v>
      </c>
      <c r="J20">
        <v>0.14000000000000001</v>
      </c>
      <c r="K20" t="s">
        <v>83</v>
      </c>
      <c r="L20" t="s">
        <v>56</v>
      </c>
      <c r="M20">
        <v>13389133</v>
      </c>
      <c r="N20">
        <v>13389139</v>
      </c>
      <c r="O20" t="s">
        <v>32</v>
      </c>
    </row>
    <row r="21" spans="1:15">
      <c r="A21" t="s">
        <v>15</v>
      </c>
      <c r="B21" t="s">
        <v>84</v>
      </c>
      <c r="C21" t="s">
        <v>85</v>
      </c>
      <c r="D21" t="s">
        <v>18</v>
      </c>
      <c r="E21">
        <v>130</v>
      </c>
      <c r="F21" t="s">
        <v>25</v>
      </c>
      <c r="G21">
        <v>-16.2</v>
      </c>
      <c r="H21">
        <v>-4.96</v>
      </c>
      <c r="I21">
        <v>-11.23</v>
      </c>
      <c r="J21">
        <v>0.92</v>
      </c>
      <c r="K21" t="s">
        <v>86</v>
      </c>
      <c r="L21" t="s">
        <v>27</v>
      </c>
      <c r="M21">
        <v>3903246</v>
      </c>
      <c r="N21">
        <v>3903252</v>
      </c>
      <c r="O21" t="s">
        <v>32</v>
      </c>
    </row>
    <row r="22" spans="1:15">
      <c r="A22" t="s">
        <v>15</v>
      </c>
      <c r="B22" t="s">
        <v>87</v>
      </c>
      <c r="C22" t="s">
        <v>88</v>
      </c>
      <c r="D22" t="s">
        <v>18</v>
      </c>
      <c r="E22">
        <v>226</v>
      </c>
      <c r="F22" t="s">
        <v>25</v>
      </c>
      <c r="G22">
        <v>-16.2</v>
      </c>
      <c r="H22">
        <v>-5.01</v>
      </c>
      <c r="I22">
        <v>-11.18</v>
      </c>
      <c r="J22">
        <v>0.99</v>
      </c>
      <c r="K22" t="s">
        <v>89</v>
      </c>
      <c r="L22" t="s">
        <v>27</v>
      </c>
      <c r="M22">
        <v>9168046</v>
      </c>
      <c r="N22">
        <v>9168052</v>
      </c>
      <c r="O22" t="s">
        <v>32</v>
      </c>
    </row>
    <row r="23" spans="1:15">
      <c r="A23" t="s">
        <v>15</v>
      </c>
      <c r="B23" t="s">
        <v>90</v>
      </c>
      <c r="C23" t="s">
        <v>91</v>
      </c>
      <c r="D23" t="s">
        <v>18</v>
      </c>
      <c r="E23">
        <v>83</v>
      </c>
      <c r="F23" t="s">
        <v>25</v>
      </c>
      <c r="G23">
        <v>-19.440000000000001</v>
      </c>
      <c r="H23">
        <v>-8.44</v>
      </c>
      <c r="I23">
        <v>-10.99</v>
      </c>
      <c r="J23">
        <v>0.19</v>
      </c>
      <c r="K23" t="s">
        <v>92</v>
      </c>
      <c r="L23" t="s">
        <v>21</v>
      </c>
      <c r="M23">
        <v>3734349</v>
      </c>
      <c r="N23">
        <v>3734355</v>
      </c>
      <c r="O23" t="s">
        <v>32</v>
      </c>
    </row>
    <row r="24" spans="1:15">
      <c r="A24" t="s">
        <v>15</v>
      </c>
      <c r="B24" t="s">
        <v>93</v>
      </c>
      <c r="C24" t="s">
        <v>94</v>
      </c>
      <c r="D24" t="s">
        <v>18</v>
      </c>
      <c r="E24">
        <v>274</v>
      </c>
      <c r="F24" t="s">
        <v>25</v>
      </c>
      <c r="G24">
        <v>-17.600000000000001</v>
      </c>
      <c r="H24">
        <v>-6.85</v>
      </c>
      <c r="I24">
        <v>-10.74</v>
      </c>
      <c r="J24">
        <v>0.92</v>
      </c>
      <c r="K24" t="s">
        <v>95</v>
      </c>
      <c r="L24" t="s">
        <v>21</v>
      </c>
      <c r="M24">
        <v>4302049</v>
      </c>
      <c r="N24">
        <v>4302055</v>
      </c>
      <c r="O24" t="s">
        <v>22</v>
      </c>
    </row>
    <row r="25" spans="1:15">
      <c r="A25" t="s">
        <v>15</v>
      </c>
      <c r="B25" t="s">
        <v>96</v>
      </c>
      <c r="C25" t="s">
        <v>97</v>
      </c>
      <c r="D25" t="s">
        <v>18</v>
      </c>
      <c r="E25">
        <v>87</v>
      </c>
      <c r="F25" t="s">
        <v>19</v>
      </c>
      <c r="G25">
        <v>-20.399999999999999</v>
      </c>
      <c r="H25">
        <v>-9.68</v>
      </c>
      <c r="I25">
        <v>-10.71</v>
      </c>
      <c r="J25">
        <v>0.6</v>
      </c>
      <c r="K25" t="s">
        <v>98</v>
      </c>
      <c r="L25" t="s">
        <v>43</v>
      </c>
      <c r="M25">
        <v>12845262</v>
      </c>
      <c r="N25">
        <v>12845269</v>
      </c>
      <c r="O25" t="s">
        <v>22</v>
      </c>
    </row>
    <row r="26" spans="1:15">
      <c r="A26" t="s">
        <v>15</v>
      </c>
      <c r="B26" t="s">
        <v>99</v>
      </c>
      <c r="C26" t="s">
        <v>100</v>
      </c>
      <c r="D26" t="s">
        <v>18</v>
      </c>
      <c r="E26">
        <v>81</v>
      </c>
      <c r="F26" t="s">
        <v>25</v>
      </c>
      <c r="G26">
        <v>-15.2</v>
      </c>
      <c r="H26">
        <v>-4.51</v>
      </c>
      <c r="I26">
        <v>-10.68</v>
      </c>
      <c r="J26">
        <v>0.99</v>
      </c>
      <c r="K26" t="s">
        <v>101</v>
      </c>
      <c r="L26" t="s">
        <v>27</v>
      </c>
      <c r="M26">
        <v>12968022</v>
      </c>
      <c r="N26">
        <v>12968028</v>
      </c>
      <c r="O26" t="s">
        <v>32</v>
      </c>
    </row>
    <row r="27" spans="1:15">
      <c r="A27" t="s">
        <v>15</v>
      </c>
      <c r="B27" t="s">
        <v>102</v>
      </c>
      <c r="C27" t="s">
        <v>103</v>
      </c>
      <c r="D27" t="s">
        <v>18</v>
      </c>
      <c r="E27">
        <v>368</v>
      </c>
      <c r="F27" t="s">
        <v>19</v>
      </c>
      <c r="G27">
        <v>-15.6</v>
      </c>
      <c r="H27">
        <v>-5.0199999999999996</v>
      </c>
      <c r="I27">
        <v>-10.57</v>
      </c>
      <c r="J27">
        <v>0.99</v>
      </c>
      <c r="K27" t="s">
        <v>104</v>
      </c>
      <c r="L27" t="s">
        <v>21</v>
      </c>
      <c r="M27">
        <v>8975582</v>
      </c>
      <c r="N27">
        <v>8975589</v>
      </c>
      <c r="O27" t="s">
        <v>32</v>
      </c>
    </row>
    <row r="28" spans="1:15">
      <c r="A28" t="s">
        <v>15</v>
      </c>
      <c r="B28" t="s">
        <v>105</v>
      </c>
      <c r="C28" t="s">
        <v>106</v>
      </c>
      <c r="D28" t="s">
        <v>18</v>
      </c>
      <c r="E28">
        <v>164</v>
      </c>
      <c r="F28" t="s">
        <v>25</v>
      </c>
      <c r="G28">
        <v>-17.100000000000001</v>
      </c>
      <c r="H28">
        <v>-6.65</v>
      </c>
      <c r="I28">
        <v>-10.44</v>
      </c>
      <c r="J28">
        <v>0.87</v>
      </c>
      <c r="K28" t="s">
        <v>107</v>
      </c>
      <c r="L28" t="s">
        <v>36</v>
      </c>
      <c r="M28">
        <v>13491183</v>
      </c>
      <c r="N28">
        <v>13491189</v>
      </c>
      <c r="O28" t="s">
        <v>32</v>
      </c>
    </row>
    <row r="29" spans="1:15">
      <c r="A29" t="s">
        <v>15</v>
      </c>
      <c r="B29" t="s">
        <v>108</v>
      </c>
      <c r="C29" t="s">
        <v>109</v>
      </c>
      <c r="D29" t="s">
        <v>18</v>
      </c>
      <c r="E29">
        <v>102</v>
      </c>
      <c r="F29" t="s">
        <v>25</v>
      </c>
      <c r="G29">
        <v>-14.4</v>
      </c>
      <c r="H29">
        <v>-4.07</v>
      </c>
      <c r="I29">
        <v>-10.32</v>
      </c>
      <c r="J29">
        <v>0.93</v>
      </c>
      <c r="K29" t="s">
        <v>110</v>
      </c>
      <c r="L29" t="s">
        <v>31</v>
      </c>
      <c r="M29">
        <v>11443799</v>
      </c>
      <c r="N29">
        <v>11443805</v>
      </c>
      <c r="O29" t="s">
        <v>22</v>
      </c>
    </row>
    <row r="30" spans="1:15">
      <c r="A30" t="s">
        <v>15</v>
      </c>
      <c r="B30" t="s">
        <v>111</v>
      </c>
      <c r="C30" t="s">
        <v>112</v>
      </c>
      <c r="D30" t="s">
        <v>18</v>
      </c>
      <c r="E30">
        <v>52</v>
      </c>
      <c r="F30" t="s">
        <v>25</v>
      </c>
      <c r="G30">
        <v>-16.899999999999999</v>
      </c>
      <c r="H30">
        <v>-6.58</v>
      </c>
      <c r="I30">
        <v>-10.31</v>
      </c>
      <c r="J30">
        <v>0.98</v>
      </c>
      <c r="K30" t="s">
        <v>113</v>
      </c>
      <c r="L30" t="s">
        <v>36</v>
      </c>
      <c r="M30">
        <v>13784058</v>
      </c>
      <c r="N30">
        <v>13784064</v>
      </c>
      <c r="O30" t="s">
        <v>22</v>
      </c>
    </row>
    <row r="31" spans="1:15">
      <c r="A31" t="s">
        <v>15</v>
      </c>
      <c r="B31" t="s">
        <v>114</v>
      </c>
      <c r="C31" t="s">
        <v>115</v>
      </c>
      <c r="D31" t="s">
        <v>18</v>
      </c>
      <c r="E31">
        <v>237</v>
      </c>
      <c r="F31" t="s">
        <v>25</v>
      </c>
      <c r="G31">
        <v>-21.7</v>
      </c>
      <c r="H31">
        <v>-11.46</v>
      </c>
      <c r="I31">
        <v>-10.23</v>
      </c>
      <c r="J31">
        <v>0.65</v>
      </c>
      <c r="K31" t="s">
        <v>116</v>
      </c>
      <c r="L31" t="s">
        <v>36</v>
      </c>
      <c r="M31">
        <v>10888157</v>
      </c>
      <c r="N31">
        <v>10888163</v>
      </c>
      <c r="O31" t="s">
        <v>32</v>
      </c>
    </row>
    <row r="32" spans="1:15">
      <c r="A32" t="s">
        <v>15</v>
      </c>
      <c r="B32" t="s">
        <v>117</v>
      </c>
      <c r="C32" t="s">
        <v>118</v>
      </c>
      <c r="D32" t="s">
        <v>18</v>
      </c>
      <c r="E32">
        <v>30</v>
      </c>
      <c r="F32" t="s">
        <v>25</v>
      </c>
      <c r="G32">
        <v>-15.81</v>
      </c>
      <c r="H32">
        <v>-5.68</v>
      </c>
      <c r="I32">
        <v>-10.119999999999999</v>
      </c>
      <c r="J32">
        <v>0.9</v>
      </c>
      <c r="K32" t="s">
        <v>119</v>
      </c>
      <c r="L32" t="s">
        <v>43</v>
      </c>
      <c r="M32">
        <v>2509684</v>
      </c>
      <c r="N32">
        <v>2509690</v>
      </c>
      <c r="O32" t="s">
        <v>32</v>
      </c>
    </row>
    <row r="33" spans="1:15">
      <c r="A33" t="s">
        <v>15</v>
      </c>
      <c r="B33" t="s">
        <v>120</v>
      </c>
      <c r="C33" t="s">
        <v>121</v>
      </c>
      <c r="D33" t="s">
        <v>18</v>
      </c>
      <c r="E33">
        <v>52</v>
      </c>
      <c r="F33" t="s">
        <v>25</v>
      </c>
      <c r="G33">
        <v>-12.9</v>
      </c>
      <c r="H33">
        <v>-2.79</v>
      </c>
      <c r="I33">
        <v>-10.1</v>
      </c>
      <c r="J33">
        <v>0.95</v>
      </c>
      <c r="K33" t="s">
        <v>122</v>
      </c>
      <c r="L33" t="s">
        <v>21</v>
      </c>
      <c r="M33">
        <v>11033992</v>
      </c>
      <c r="N33">
        <v>11033998</v>
      </c>
      <c r="O33" t="s">
        <v>22</v>
      </c>
    </row>
    <row r="34" spans="1:15">
      <c r="A34" t="s">
        <v>15</v>
      </c>
      <c r="B34" t="s">
        <v>123</v>
      </c>
      <c r="C34" t="s">
        <v>124</v>
      </c>
      <c r="D34" t="s">
        <v>18</v>
      </c>
      <c r="E34">
        <v>39</v>
      </c>
      <c r="F34" t="s">
        <v>25</v>
      </c>
      <c r="G34">
        <v>-14.96</v>
      </c>
      <c r="H34">
        <v>-4.88</v>
      </c>
      <c r="I34">
        <v>-10.07</v>
      </c>
      <c r="J34">
        <v>0</v>
      </c>
      <c r="K34" t="s">
        <v>125</v>
      </c>
      <c r="L34" t="s">
        <v>21</v>
      </c>
      <c r="M34">
        <v>9958892</v>
      </c>
      <c r="N34">
        <v>9958898</v>
      </c>
      <c r="O34" t="s">
        <v>32</v>
      </c>
    </row>
    <row r="35" spans="1:15">
      <c r="A35" t="s">
        <v>15</v>
      </c>
      <c r="B35" t="s">
        <v>126</v>
      </c>
      <c r="C35" t="s">
        <v>127</v>
      </c>
      <c r="D35" t="s">
        <v>18</v>
      </c>
      <c r="E35">
        <v>220</v>
      </c>
      <c r="F35" t="s">
        <v>25</v>
      </c>
      <c r="G35">
        <v>-19.3</v>
      </c>
      <c r="H35">
        <v>-9.25</v>
      </c>
      <c r="I35">
        <v>-10.039999999999999</v>
      </c>
      <c r="J35">
        <v>0.5</v>
      </c>
      <c r="K35" t="s">
        <v>128</v>
      </c>
      <c r="L35" t="s">
        <v>43</v>
      </c>
      <c r="M35">
        <v>4922645</v>
      </c>
      <c r="N35">
        <v>4922651</v>
      </c>
      <c r="O35" t="s">
        <v>32</v>
      </c>
    </row>
    <row r="36" spans="1:15">
      <c r="A36" t="s">
        <v>15</v>
      </c>
      <c r="B36" t="s">
        <v>129</v>
      </c>
      <c r="C36" t="s">
        <v>130</v>
      </c>
      <c r="D36" t="s">
        <v>18</v>
      </c>
      <c r="E36">
        <v>123</v>
      </c>
      <c r="F36" t="s">
        <v>25</v>
      </c>
      <c r="G36">
        <v>-13.05</v>
      </c>
      <c r="H36">
        <v>-3.08</v>
      </c>
      <c r="I36">
        <v>-9.9600000000000009</v>
      </c>
      <c r="J36">
        <v>0</v>
      </c>
      <c r="K36" t="s">
        <v>131</v>
      </c>
      <c r="L36" t="s">
        <v>27</v>
      </c>
      <c r="M36">
        <v>8253979</v>
      </c>
      <c r="N36">
        <v>8253985</v>
      </c>
      <c r="O36" t="s">
        <v>22</v>
      </c>
    </row>
    <row r="37" spans="1:15">
      <c r="A37" t="s">
        <v>15</v>
      </c>
      <c r="B37" t="s">
        <v>132</v>
      </c>
      <c r="C37" t="s">
        <v>133</v>
      </c>
      <c r="D37" t="s">
        <v>18</v>
      </c>
      <c r="E37">
        <v>570</v>
      </c>
      <c r="F37" t="s">
        <v>19</v>
      </c>
      <c r="G37">
        <v>-15.8</v>
      </c>
      <c r="H37">
        <v>-5.85</v>
      </c>
      <c r="I37">
        <v>-9.94</v>
      </c>
      <c r="J37">
        <v>0.97</v>
      </c>
      <c r="K37" t="s">
        <v>134</v>
      </c>
      <c r="L37" t="s">
        <v>43</v>
      </c>
      <c r="M37">
        <v>7820567</v>
      </c>
      <c r="N37">
        <v>7820574</v>
      </c>
      <c r="O37" t="s">
        <v>22</v>
      </c>
    </row>
    <row r="38" spans="1:15">
      <c r="A38" t="s">
        <v>15</v>
      </c>
      <c r="B38" t="s">
        <v>135</v>
      </c>
      <c r="C38" t="s">
        <v>136</v>
      </c>
      <c r="D38" t="s">
        <v>18</v>
      </c>
      <c r="E38">
        <v>38</v>
      </c>
      <c r="F38" t="s">
        <v>25</v>
      </c>
      <c r="G38">
        <v>-18.5</v>
      </c>
      <c r="H38">
        <v>-8.65</v>
      </c>
      <c r="I38">
        <v>-9.84</v>
      </c>
      <c r="J38">
        <v>0.94</v>
      </c>
      <c r="K38" t="s">
        <v>137</v>
      </c>
      <c r="L38" t="s">
        <v>43</v>
      </c>
      <c r="M38">
        <v>15491715</v>
      </c>
      <c r="N38">
        <v>15491721</v>
      </c>
      <c r="O38" t="s">
        <v>22</v>
      </c>
    </row>
    <row r="39" spans="1:15">
      <c r="A39" t="s">
        <v>15</v>
      </c>
      <c r="B39" t="s">
        <v>138</v>
      </c>
      <c r="C39" t="s">
        <v>139</v>
      </c>
      <c r="D39" t="s">
        <v>18</v>
      </c>
      <c r="E39">
        <v>101</v>
      </c>
      <c r="F39" t="s">
        <v>25</v>
      </c>
      <c r="G39">
        <v>-16</v>
      </c>
      <c r="H39">
        <v>-6.24</v>
      </c>
      <c r="I39">
        <v>-9.75</v>
      </c>
      <c r="J39">
        <v>0.31</v>
      </c>
      <c r="K39" t="s">
        <v>140</v>
      </c>
      <c r="L39" t="s">
        <v>27</v>
      </c>
      <c r="M39">
        <v>13087523</v>
      </c>
      <c r="N39">
        <v>13087529</v>
      </c>
      <c r="O39" t="s">
        <v>32</v>
      </c>
    </row>
    <row r="40" spans="1:15">
      <c r="A40" t="s">
        <v>15</v>
      </c>
      <c r="B40" t="s">
        <v>141</v>
      </c>
      <c r="C40" t="s">
        <v>142</v>
      </c>
      <c r="D40" t="s">
        <v>18</v>
      </c>
      <c r="E40">
        <v>43</v>
      </c>
      <c r="F40" t="s">
        <v>25</v>
      </c>
      <c r="G40">
        <v>-16.399999999999999</v>
      </c>
      <c r="H40">
        <v>-6.79</v>
      </c>
      <c r="I40">
        <v>-9.6</v>
      </c>
      <c r="J40">
        <v>0.85</v>
      </c>
      <c r="K40" t="s">
        <v>143</v>
      </c>
      <c r="L40" t="s">
        <v>31</v>
      </c>
      <c r="M40">
        <v>8228593</v>
      </c>
      <c r="N40">
        <v>8228599</v>
      </c>
      <c r="O40" t="s">
        <v>22</v>
      </c>
    </row>
    <row r="41" spans="1:15">
      <c r="A41" t="s">
        <v>15</v>
      </c>
      <c r="B41" t="s">
        <v>144</v>
      </c>
      <c r="C41" t="s">
        <v>145</v>
      </c>
      <c r="D41" t="s">
        <v>18</v>
      </c>
      <c r="E41">
        <v>57</v>
      </c>
      <c r="F41" t="s">
        <v>25</v>
      </c>
      <c r="G41">
        <v>-15.3</v>
      </c>
      <c r="H41">
        <v>-5.71</v>
      </c>
      <c r="I41">
        <v>-9.58</v>
      </c>
      <c r="J41">
        <v>0.95</v>
      </c>
      <c r="K41" t="s">
        <v>146</v>
      </c>
      <c r="L41" t="s">
        <v>31</v>
      </c>
      <c r="M41">
        <v>6655081</v>
      </c>
      <c r="N41">
        <v>6655087</v>
      </c>
      <c r="O41" t="s">
        <v>32</v>
      </c>
    </row>
    <row r="42" spans="1:15">
      <c r="A42" t="s">
        <v>15</v>
      </c>
      <c r="B42" t="s">
        <v>147</v>
      </c>
      <c r="C42" t="s">
        <v>148</v>
      </c>
      <c r="D42" t="s">
        <v>18</v>
      </c>
      <c r="E42">
        <v>61</v>
      </c>
      <c r="F42" t="s">
        <v>25</v>
      </c>
      <c r="G42">
        <v>-15</v>
      </c>
      <c r="H42">
        <v>-5.51</v>
      </c>
      <c r="I42">
        <v>-9.48</v>
      </c>
      <c r="J42">
        <v>0</v>
      </c>
      <c r="K42" t="s">
        <v>149</v>
      </c>
      <c r="L42" t="s">
        <v>43</v>
      </c>
      <c r="M42">
        <v>12299883</v>
      </c>
      <c r="N42">
        <v>12299889</v>
      </c>
      <c r="O42" t="s">
        <v>32</v>
      </c>
    </row>
    <row r="43" spans="1:15">
      <c r="A43" t="s">
        <v>15</v>
      </c>
      <c r="B43" t="s">
        <v>150</v>
      </c>
      <c r="C43" t="s">
        <v>151</v>
      </c>
      <c r="D43" t="s">
        <v>18</v>
      </c>
      <c r="E43">
        <v>41</v>
      </c>
      <c r="F43" t="s">
        <v>25</v>
      </c>
      <c r="G43">
        <v>-15.9</v>
      </c>
      <c r="H43">
        <v>-6.42</v>
      </c>
      <c r="I43">
        <v>-9.4700000000000006</v>
      </c>
      <c r="J43">
        <v>1.7999999999999999E-2</v>
      </c>
      <c r="K43" t="s">
        <v>152</v>
      </c>
      <c r="L43" t="s">
        <v>27</v>
      </c>
      <c r="M43">
        <v>7183779</v>
      </c>
      <c r="N43">
        <v>7183785</v>
      </c>
      <c r="O43" t="s">
        <v>22</v>
      </c>
    </row>
    <row r="44" spans="1:15">
      <c r="A44" t="s">
        <v>15</v>
      </c>
      <c r="B44" t="s">
        <v>153</v>
      </c>
      <c r="C44" t="s">
        <v>154</v>
      </c>
      <c r="D44" t="s">
        <v>18</v>
      </c>
      <c r="E44">
        <v>123</v>
      </c>
      <c r="F44" t="s">
        <v>25</v>
      </c>
      <c r="G44">
        <v>-15.02</v>
      </c>
      <c r="H44">
        <v>-5.57</v>
      </c>
      <c r="I44">
        <v>-9.44</v>
      </c>
      <c r="J44">
        <v>0.98</v>
      </c>
      <c r="K44" t="s">
        <v>155</v>
      </c>
      <c r="L44" t="s">
        <v>27</v>
      </c>
      <c r="M44">
        <v>4697839</v>
      </c>
      <c r="N44">
        <v>4697845</v>
      </c>
      <c r="O44" t="s">
        <v>22</v>
      </c>
    </row>
    <row r="45" spans="1:15">
      <c r="A45" t="s">
        <v>15</v>
      </c>
      <c r="B45" t="s">
        <v>156</v>
      </c>
      <c r="C45" t="s">
        <v>157</v>
      </c>
      <c r="D45" t="s">
        <v>18</v>
      </c>
      <c r="E45">
        <v>29</v>
      </c>
      <c r="F45" t="s">
        <v>25</v>
      </c>
      <c r="G45">
        <v>-14.9</v>
      </c>
      <c r="H45">
        <v>-5.46</v>
      </c>
      <c r="I45">
        <v>-9.43</v>
      </c>
      <c r="J45">
        <v>0.22</v>
      </c>
      <c r="K45" t="s">
        <v>158</v>
      </c>
      <c r="L45" t="s">
        <v>43</v>
      </c>
      <c r="M45">
        <v>15500248</v>
      </c>
      <c r="N45">
        <v>15500254</v>
      </c>
      <c r="O45" t="s">
        <v>32</v>
      </c>
    </row>
    <row r="46" spans="1:15">
      <c r="A46" t="s">
        <v>15</v>
      </c>
      <c r="B46" t="s">
        <v>159</v>
      </c>
      <c r="C46" t="s">
        <v>160</v>
      </c>
      <c r="D46" t="s">
        <v>18</v>
      </c>
      <c r="E46">
        <v>125</v>
      </c>
      <c r="F46" t="s">
        <v>25</v>
      </c>
      <c r="G46">
        <v>-15.2</v>
      </c>
      <c r="H46">
        <v>-5.92</v>
      </c>
      <c r="I46">
        <v>-9.27</v>
      </c>
      <c r="J46">
        <v>0.97</v>
      </c>
      <c r="K46" t="s">
        <v>161</v>
      </c>
      <c r="L46" t="s">
        <v>43</v>
      </c>
      <c r="M46">
        <v>6944621</v>
      </c>
      <c r="N46">
        <v>6944627</v>
      </c>
      <c r="O46" t="s">
        <v>32</v>
      </c>
    </row>
    <row r="47" spans="1:15">
      <c r="A47" t="s">
        <v>15</v>
      </c>
      <c r="B47" t="s">
        <v>162</v>
      </c>
      <c r="C47" t="s">
        <v>163</v>
      </c>
      <c r="D47" t="s">
        <v>18</v>
      </c>
      <c r="E47">
        <v>142</v>
      </c>
      <c r="F47" t="s">
        <v>25</v>
      </c>
      <c r="G47">
        <v>-15.9</v>
      </c>
      <c r="H47">
        <v>-6.68</v>
      </c>
      <c r="I47">
        <v>-9.2100000000000009</v>
      </c>
      <c r="J47">
        <v>0.94</v>
      </c>
      <c r="K47" t="s">
        <v>164</v>
      </c>
      <c r="L47" t="s">
        <v>21</v>
      </c>
      <c r="M47">
        <v>6297374</v>
      </c>
      <c r="N47">
        <v>6297380</v>
      </c>
      <c r="O47" t="s">
        <v>22</v>
      </c>
    </row>
    <row r="48" spans="1:15">
      <c r="A48" t="s">
        <v>15</v>
      </c>
      <c r="B48" t="s">
        <v>165</v>
      </c>
      <c r="C48" t="s">
        <v>166</v>
      </c>
      <c r="D48" t="s">
        <v>18</v>
      </c>
      <c r="E48">
        <v>365</v>
      </c>
      <c r="F48" t="s">
        <v>19</v>
      </c>
      <c r="G48">
        <v>-15.1</v>
      </c>
      <c r="H48">
        <v>-5.9</v>
      </c>
      <c r="I48">
        <v>-9.19</v>
      </c>
      <c r="J48">
        <v>0</v>
      </c>
      <c r="K48" t="s">
        <v>167</v>
      </c>
      <c r="L48" t="s">
        <v>56</v>
      </c>
      <c r="M48">
        <v>8790963</v>
      </c>
      <c r="N48">
        <v>8790970</v>
      </c>
      <c r="O48" t="s">
        <v>32</v>
      </c>
    </row>
    <row r="49" spans="1:15">
      <c r="A49" t="s">
        <v>15</v>
      </c>
      <c r="B49" t="s">
        <v>168</v>
      </c>
      <c r="C49" t="s">
        <v>169</v>
      </c>
      <c r="D49" t="s">
        <v>18</v>
      </c>
      <c r="E49">
        <v>314</v>
      </c>
      <c r="F49" t="s">
        <v>25</v>
      </c>
      <c r="G49">
        <v>-12.6</v>
      </c>
      <c r="H49">
        <v>-3.57</v>
      </c>
      <c r="I49">
        <v>-9.02</v>
      </c>
      <c r="J49">
        <v>0</v>
      </c>
      <c r="K49" t="s">
        <v>170</v>
      </c>
      <c r="L49" t="s">
        <v>27</v>
      </c>
      <c r="M49">
        <v>3739658</v>
      </c>
      <c r="N49">
        <v>3739664</v>
      </c>
      <c r="O49" t="s">
        <v>22</v>
      </c>
    </row>
    <row r="50" spans="1:15">
      <c r="A50" t="s">
        <v>15</v>
      </c>
      <c r="B50" t="s">
        <v>171</v>
      </c>
      <c r="C50" t="s">
        <v>172</v>
      </c>
      <c r="D50" t="s">
        <v>18</v>
      </c>
      <c r="E50">
        <v>229</v>
      </c>
      <c r="F50" t="s">
        <v>25</v>
      </c>
      <c r="G50">
        <v>-12.7</v>
      </c>
      <c r="H50">
        <v>-3.71</v>
      </c>
      <c r="I50">
        <v>-8.98</v>
      </c>
      <c r="J50">
        <v>0.91</v>
      </c>
      <c r="K50" t="s">
        <v>173</v>
      </c>
      <c r="L50" t="s">
        <v>27</v>
      </c>
      <c r="M50">
        <v>1570063</v>
      </c>
      <c r="N50">
        <v>1570069</v>
      </c>
      <c r="O50" t="s">
        <v>22</v>
      </c>
    </row>
    <row r="51" spans="1:15">
      <c r="A51" t="s">
        <v>15</v>
      </c>
      <c r="B51" t="s">
        <v>174</v>
      </c>
      <c r="C51" t="s">
        <v>175</v>
      </c>
      <c r="D51" t="s">
        <v>18</v>
      </c>
      <c r="E51">
        <v>54</v>
      </c>
      <c r="F51" t="s">
        <v>25</v>
      </c>
      <c r="G51">
        <v>-16.5</v>
      </c>
      <c r="H51">
        <v>-7.56</v>
      </c>
      <c r="I51">
        <v>-8.93</v>
      </c>
      <c r="J51">
        <v>0.7</v>
      </c>
      <c r="K51" t="s">
        <v>176</v>
      </c>
      <c r="L51" t="s">
        <v>56</v>
      </c>
      <c r="M51">
        <v>3761374</v>
      </c>
      <c r="N51">
        <v>3761380</v>
      </c>
      <c r="O51" t="s">
        <v>32</v>
      </c>
    </row>
    <row r="52" spans="1:15">
      <c r="A52" t="s">
        <v>15</v>
      </c>
      <c r="B52" t="s">
        <v>177</v>
      </c>
      <c r="C52" t="s">
        <v>178</v>
      </c>
      <c r="D52" t="s">
        <v>18</v>
      </c>
      <c r="E52">
        <v>48</v>
      </c>
      <c r="F52" t="s">
        <v>25</v>
      </c>
      <c r="G52">
        <v>-24.04</v>
      </c>
      <c r="H52">
        <v>-15.15</v>
      </c>
      <c r="I52">
        <v>-8.8800000000000008</v>
      </c>
      <c r="J52">
        <v>0.97</v>
      </c>
      <c r="K52" t="s">
        <v>179</v>
      </c>
      <c r="L52" t="s">
        <v>43</v>
      </c>
      <c r="M52">
        <v>879015</v>
      </c>
      <c r="N52">
        <v>879021</v>
      </c>
      <c r="O52" t="s">
        <v>22</v>
      </c>
    </row>
    <row r="53" spans="1:15">
      <c r="A53" t="s">
        <v>15</v>
      </c>
      <c r="B53" t="s">
        <v>180</v>
      </c>
      <c r="C53" t="s">
        <v>181</v>
      </c>
      <c r="D53" t="s">
        <v>18</v>
      </c>
      <c r="E53">
        <v>111</v>
      </c>
      <c r="F53" t="s">
        <v>19</v>
      </c>
      <c r="G53">
        <v>-15.1</v>
      </c>
      <c r="H53">
        <v>-6.26</v>
      </c>
      <c r="I53">
        <v>-8.83</v>
      </c>
      <c r="J53">
        <v>0</v>
      </c>
      <c r="K53" t="s">
        <v>182</v>
      </c>
      <c r="L53" t="s">
        <v>21</v>
      </c>
      <c r="M53">
        <v>2907748</v>
      </c>
      <c r="N53">
        <v>2907755</v>
      </c>
      <c r="O53" t="s">
        <v>32</v>
      </c>
    </row>
    <row r="54" spans="1:15">
      <c r="A54" t="s">
        <v>15</v>
      </c>
      <c r="B54" t="s">
        <v>183</v>
      </c>
      <c r="C54" t="s">
        <v>184</v>
      </c>
      <c r="D54" t="s">
        <v>18</v>
      </c>
      <c r="E54">
        <v>54</v>
      </c>
      <c r="F54" t="s">
        <v>25</v>
      </c>
      <c r="G54">
        <v>-14.39</v>
      </c>
      <c r="H54">
        <v>-5.63</v>
      </c>
      <c r="I54">
        <v>-8.75</v>
      </c>
      <c r="J54">
        <v>0.56999999999999995</v>
      </c>
      <c r="K54" t="s">
        <v>185</v>
      </c>
      <c r="L54" t="s">
        <v>27</v>
      </c>
      <c r="M54">
        <v>8326773</v>
      </c>
      <c r="N54">
        <v>8326779</v>
      </c>
      <c r="O54" t="s">
        <v>32</v>
      </c>
    </row>
    <row r="55" spans="1:15">
      <c r="A55" t="s">
        <v>15</v>
      </c>
      <c r="B55" t="s">
        <v>186</v>
      </c>
      <c r="C55" t="s">
        <v>187</v>
      </c>
      <c r="D55" t="s">
        <v>18</v>
      </c>
      <c r="E55">
        <v>87</v>
      </c>
      <c r="F55" t="s">
        <v>25</v>
      </c>
      <c r="G55">
        <v>-11.5</v>
      </c>
      <c r="H55">
        <v>-2.79</v>
      </c>
      <c r="I55">
        <v>-8.6999999999999993</v>
      </c>
      <c r="J55">
        <v>0.95</v>
      </c>
      <c r="K55" t="s">
        <v>188</v>
      </c>
      <c r="L55" t="s">
        <v>56</v>
      </c>
      <c r="M55">
        <v>2986630</v>
      </c>
      <c r="N55">
        <v>2986636</v>
      </c>
      <c r="O55" t="s">
        <v>32</v>
      </c>
    </row>
    <row r="56" spans="1:15">
      <c r="A56" t="s">
        <v>15</v>
      </c>
      <c r="B56" t="s">
        <v>189</v>
      </c>
      <c r="C56" t="s">
        <v>190</v>
      </c>
      <c r="D56" t="s">
        <v>18</v>
      </c>
      <c r="E56">
        <v>69</v>
      </c>
      <c r="F56" t="s">
        <v>25</v>
      </c>
      <c r="G56">
        <v>-15.4</v>
      </c>
      <c r="H56">
        <v>-6.84</v>
      </c>
      <c r="I56">
        <v>-8.5500000000000007</v>
      </c>
      <c r="J56">
        <v>0.98</v>
      </c>
      <c r="K56" t="s">
        <v>191</v>
      </c>
      <c r="L56" t="s">
        <v>36</v>
      </c>
      <c r="M56">
        <v>14995091</v>
      </c>
      <c r="N56">
        <v>14995097</v>
      </c>
      <c r="O56" t="s">
        <v>22</v>
      </c>
    </row>
    <row r="57" spans="1:15">
      <c r="A57" t="s">
        <v>15</v>
      </c>
      <c r="B57" t="s">
        <v>192</v>
      </c>
      <c r="C57" t="s">
        <v>193</v>
      </c>
      <c r="D57" t="s">
        <v>18</v>
      </c>
      <c r="E57">
        <v>206</v>
      </c>
      <c r="F57" t="s">
        <v>25</v>
      </c>
      <c r="G57">
        <v>-11.3</v>
      </c>
      <c r="H57">
        <v>-2.75</v>
      </c>
      <c r="I57">
        <v>-8.5399999999999991</v>
      </c>
      <c r="J57">
        <v>0.99</v>
      </c>
      <c r="K57" t="s">
        <v>194</v>
      </c>
      <c r="L57" t="s">
        <v>31</v>
      </c>
      <c r="M57">
        <v>7942604</v>
      </c>
      <c r="N57">
        <v>7942610</v>
      </c>
      <c r="O57" t="s">
        <v>32</v>
      </c>
    </row>
    <row r="58" spans="1:15">
      <c r="A58" t="s">
        <v>15</v>
      </c>
      <c r="B58" t="s">
        <v>195</v>
      </c>
      <c r="C58" t="s">
        <v>196</v>
      </c>
      <c r="D58" t="s">
        <v>18</v>
      </c>
      <c r="E58">
        <v>92</v>
      </c>
      <c r="F58" t="s">
        <v>25</v>
      </c>
      <c r="G58">
        <v>-12.9</v>
      </c>
      <c r="H58">
        <v>-4.38</v>
      </c>
      <c r="I58">
        <v>-8.51</v>
      </c>
      <c r="J58">
        <v>0.96</v>
      </c>
      <c r="K58" t="s">
        <v>197</v>
      </c>
      <c r="L58" t="s">
        <v>31</v>
      </c>
      <c r="M58">
        <v>8400250</v>
      </c>
      <c r="N58">
        <v>8400256</v>
      </c>
      <c r="O58" t="s">
        <v>32</v>
      </c>
    </row>
    <row r="59" spans="1:15">
      <c r="A59" t="s">
        <v>15</v>
      </c>
      <c r="B59" t="s">
        <v>198</v>
      </c>
      <c r="C59" t="s">
        <v>199</v>
      </c>
      <c r="D59" t="s">
        <v>18</v>
      </c>
      <c r="E59">
        <v>183</v>
      </c>
      <c r="F59" t="s">
        <v>25</v>
      </c>
      <c r="G59">
        <v>-16.22</v>
      </c>
      <c r="H59">
        <v>-7.82</v>
      </c>
      <c r="I59">
        <v>-8.39</v>
      </c>
      <c r="J59">
        <v>0.03</v>
      </c>
      <c r="K59" t="s">
        <v>200</v>
      </c>
      <c r="L59" t="s">
        <v>21</v>
      </c>
      <c r="M59">
        <v>5516006</v>
      </c>
      <c r="N59">
        <v>5516012</v>
      </c>
      <c r="O59" t="s">
        <v>22</v>
      </c>
    </row>
    <row r="60" spans="1:15">
      <c r="A60" t="s">
        <v>15</v>
      </c>
      <c r="B60" t="s">
        <v>201</v>
      </c>
      <c r="C60" t="s">
        <v>202</v>
      </c>
      <c r="D60" t="s">
        <v>18</v>
      </c>
      <c r="E60">
        <v>23</v>
      </c>
      <c r="F60" t="s">
        <v>25</v>
      </c>
      <c r="G60">
        <v>-13.4</v>
      </c>
      <c r="H60">
        <v>-5.03</v>
      </c>
      <c r="I60">
        <v>-8.36</v>
      </c>
      <c r="J60">
        <v>0.98</v>
      </c>
      <c r="K60" t="s">
        <v>203</v>
      </c>
      <c r="L60" t="s">
        <v>27</v>
      </c>
      <c r="M60">
        <v>12240333</v>
      </c>
      <c r="N60">
        <v>12240339</v>
      </c>
      <c r="O60" t="s">
        <v>32</v>
      </c>
    </row>
    <row r="61" spans="1:15">
      <c r="A61" t="s">
        <v>15</v>
      </c>
      <c r="B61" t="s">
        <v>204</v>
      </c>
      <c r="C61" t="s">
        <v>205</v>
      </c>
      <c r="D61" t="s">
        <v>18</v>
      </c>
      <c r="E61">
        <v>76</v>
      </c>
      <c r="F61" t="s">
        <v>25</v>
      </c>
      <c r="G61">
        <v>-14.51</v>
      </c>
      <c r="H61">
        <v>-6.19</v>
      </c>
      <c r="I61">
        <v>-8.31</v>
      </c>
      <c r="J61">
        <v>0.85</v>
      </c>
      <c r="K61" t="s">
        <v>206</v>
      </c>
      <c r="L61" t="s">
        <v>43</v>
      </c>
      <c r="M61">
        <v>3628146</v>
      </c>
      <c r="N61">
        <v>3628152</v>
      </c>
      <c r="O61" t="s">
        <v>22</v>
      </c>
    </row>
    <row r="62" spans="1:15">
      <c r="A62" t="s">
        <v>15</v>
      </c>
      <c r="B62" t="s">
        <v>207</v>
      </c>
      <c r="C62" t="s">
        <v>208</v>
      </c>
      <c r="D62" t="s">
        <v>18</v>
      </c>
      <c r="E62">
        <v>146</v>
      </c>
      <c r="F62" t="s">
        <v>25</v>
      </c>
      <c r="G62">
        <v>-16.5</v>
      </c>
      <c r="H62">
        <v>-8.19</v>
      </c>
      <c r="I62">
        <v>-8.3000000000000007</v>
      </c>
      <c r="J62">
        <v>0.99</v>
      </c>
      <c r="K62" t="s">
        <v>209</v>
      </c>
      <c r="L62" t="s">
        <v>27</v>
      </c>
      <c r="M62">
        <v>5859040</v>
      </c>
      <c r="N62">
        <v>5859046</v>
      </c>
      <c r="O62" t="s">
        <v>22</v>
      </c>
    </row>
    <row r="63" spans="1:15">
      <c r="A63" t="s">
        <v>15</v>
      </c>
      <c r="B63" t="s">
        <v>210</v>
      </c>
      <c r="C63" t="s">
        <v>211</v>
      </c>
      <c r="D63" t="s">
        <v>18</v>
      </c>
      <c r="E63">
        <v>133</v>
      </c>
      <c r="F63" t="s">
        <v>25</v>
      </c>
      <c r="G63">
        <v>-12.3</v>
      </c>
      <c r="H63">
        <v>-4.03</v>
      </c>
      <c r="I63">
        <v>-8.26</v>
      </c>
      <c r="J63">
        <v>0.95</v>
      </c>
      <c r="K63" t="s">
        <v>212</v>
      </c>
      <c r="L63" t="s">
        <v>21</v>
      </c>
      <c r="M63">
        <v>6784007</v>
      </c>
      <c r="N63">
        <v>6784013</v>
      </c>
      <c r="O63" t="s">
        <v>22</v>
      </c>
    </row>
    <row r="64" spans="1:15">
      <c r="A64" t="s">
        <v>15</v>
      </c>
      <c r="B64" t="s">
        <v>213</v>
      </c>
      <c r="C64" t="s">
        <v>214</v>
      </c>
      <c r="D64" t="s">
        <v>18</v>
      </c>
      <c r="E64">
        <v>97</v>
      </c>
      <c r="F64" t="s">
        <v>25</v>
      </c>
      <c r="G64">
        <v>-11.2</v>
      </c>
      <c r="H64">
        <v>-2.95</v>
      </c>
      <c r="I64">
        <v>-8.24</v>
      </c>
      <c r="J64">
        <v>0.59</v>
      </c>
      <c r="K64" t="s">
        <v>215</v>
      </c>
      <c r="L64" t="s">
        <v>36</v>
      </c>
      <c r="M64">
        <v>11551470</v>
      </c>
      <c r="N64">
        <v>11551476</v>
      </c>
      <c r="O64" t="s">
        <v>22</v>
      </c>
    </row>
    <row r="65" spans="1:15">
      <c r="A65" t="s">
        <v>15</v>
      </c>
      <c r="B65" t="s">
        <v>216</v>
      </c>
      <c r="C65" t="s">
        <v>217</v>
      </c>
      <c r="D65" t="s">
        <v>18</v>
      </c>
      <c r="E65">
        <v>104</v>
      </c>
      <c r="F65" t="s">
        <v>25</v>
      </c>
      <c r="G65">
        <v>-17.2</v>
      </c>
      <c r="H65">
        <v>-8.99</v>
      </c>
      <c r="I65">
        <v>-8.1999999999999993</v>
      </c>
      <c r="J65">
        <v>0.9</v>
      </c>
      <c r="K65" t="s">
        <v>218</v>
      </c>
      <c r="L65" t="s">
        <v>43</v>
      </c>
      <c r="M65">
        <v>5651871</v>
      </c>
      <c r="N65">
        <v>5651877</v>
      </c>
      <c r="O65" t="s">
        <v>32</v>
      </c>
    </row>
    <row r="66" spans="1:15">
      <c r="A66" t="s">
        <v>15</v>
      </c>
      <c r="B66" t="s">
        <v>219</v>
      </c>
      <c r="C66" t="s">
        <v>220</v>
      </c>
      <c r="D66" t="s">
        <v>18</v>
      </c>
      <c r="E66">
        <v>170</v>
      </c>
      <c r="F66" t="s">
        <v>25</v>
      </c>
      <c r="G66">
        <v>-12.4</v>
      </c>
      <c r="H66">
        <v>-4.4000000000000004</v>
      </c>
      <c r="I66">
        <v>-7.99</v>
      </c>
      <c r="J66">
        <v>0.95</v>
      </c>
      <c r="K66" t="s">
        <v>221</v>
      </c>
      <c r="L66" t="s">
        <v>27</v>
      </c>
      <c r="M66">
        <v>2009427</v>
      </c>
      <c r="N66">
        <v>2009433</v>
      </c>
      <c r="O66" t="s">
        <v>32</v>
      </c>
    </row>
    <row r="67" spans="1:15">
      <c r="A67" t="s">
        <v>15</v>
      </c>
      <c r="B67" t="s">
        <v>50</v>
      </c>
      <c r="C67" t="s">
        <v>51</v>
      </c>
      <c r="D67" t="s">
        <v>18</v>
      </c>
      <c r="E67">
        <v>28</v>
      </c>
      <c r="F67" t="s">
        <v>25</v>
      </c>
      <c r="G67">
        <v>-14.1</v>
      </c>
      <c r="H67">
        <v>-6.12</v>
      </c>
      <c r="I67">
        <v>-7.97</v>
      </c>
      <c r="J67">
        <v>5.0999999999999997E-2</v>
      </c>
      <c r="K67" t="s">
        <v>222</v>
      </c>
      <c r="L67" t="s">
        <v>27</v>
      </c>
      <c r="M67">
        <v>6006474</v>
      </c>
      <c r="N67">
        <v>6006480</v>
      </c>
      <c r="O67" t="s">
        <v>32</v>
      </c>
    </row>
    <row r="68" spans="1:15">
      <c r="A68" t="s">
        <v>15</v>
      </c>
      <c r="B68" t="s">
        <v>223</v>
      </c>
      <c r="C68" t="s">
        <v>224</v>
      </c>
      <c r="D68" t="s">
        <v>18</v>
      </c>
      <c r="E68">
        <v>34</v>
      </c>
      <c r="F68" t="s">
        <v>25</v>
      </c>
      <c r="G68">
        <v>-12.1</v>
      </c>
      <c r="H68">
        <v>-4.1399999999999997</v>
      </c>
      <c r="I68">
        <v>-7.95</v>
      </c>
      <c r="J68">
        <v>0.98</v>
      </c>
      <c r="K68" t="s">
        <v>225</v>
      </c>
      <c r="L68" t="s">
        <v>27</v>
      </c>
      <c r="M68">
        <v>2988002</v>
      </c>
      <c r="N68">
        <v>2988008</v>
      </c>
      <c r="O68" t="s">
        <v>22</v>
      </c>
    </row>
    <row r="69" spans="1:15">
      <c r="A69" t="s">
        <v>15</v>
      </c>
      <c r="B69" t="s">
        <v>226</v>
      </c>
      <c r="C69" t="s">
        <v>227</v>
      </c>
      <c r="D69" t="s">
        <v>18</v>
      </c>
      <c r="E69">
        <v>43</v>
      </c>
      <c r="F69" t="s">
        <v>25</v>
      </c>
      <c r="G69">
        <v>-16.8</v>
      </c>
      <c r="H69">
        <v>-8.85</v>
      </c>
      <c r="I69">
        <v>-7.94</v>
      </c>
      <c r="J69">
        <v>0.28000000000000003</v>
      </c>
      <c r="K69" t="s">
        <v>228</v>
      </c>
      <c r="L69" t="s">
        <v>21</v>
      </c>
      <c r="M69">
        <v>8490677</v>
      </c>
      <c r="N69">
        <v>8490683</v>
      </c>
      <c r="O69" t="s">
        <v>22</v>
      </c>
    </row>
    <row r="70" spans="1:15">
      <c r="A70" t="s">
        <v>15</v>
      </c>
      <c r="B70" t="s">
        <v>229</v>
      </c>
      <c r="C70" t="s">
        <v>230</v>
      </c>
      <c r="D70" t="s">
        <v>18</v>
      </c>
      <c r="E70">
        <v>93</v>
      </c>
      <c r="F70" t="s">
        <v>25</v>
      </c>
      <c r="G70">
        <v>-15.9</v>
      </c>
      <c r="H70">
        <v>-8.01</v>
      </c>
      <c r="I70">
        <v>-7.88</v>
      </c>
      <c r="J70">
        <v>0.94</v>
      </c>
      <c r="K70" t="s">
        <v>231</v>
      </c>
      <c r="L70" t="s">
        <v>31</v>
      </c>
      <c r="M70">
        <v>6078416</v>
      </c>
      <c r="N70">
        <v>6078422</v>
      </c>
      <c r="O70" t="s">
        <v>32</v>
      </c>
    </row>
    <row r="71" spans="1:15">
      <c r="A71" t="s">
        <v>15</v>
      </c>
      <c r="B71" t="s">
        <v>232</v>
      </c>
      <c r="C71" t="s">
        <v>233</v>
      </c>
      <c r="D71" t="s">
        <v>18</v>
      </c>
      <c r="E71">
        <v>180</v>
      </c>
      <c r="F71" t="s">
        <v>25</v>
      </c>
      <c r="G71">
        <v>-14.3</v>
      </c>
      <c r="H71">
        <v>-6.53</v>
      </c>
      <c r="I71">
        <v>-7.76</v>
      </c>
      <c r="J71">
        <v>0.99</v>
      </c>
      <c r="K71" t="s">
        <v>234</v>
      </c>
      <c r="L71" t="s">
        <v>36</v>
      </c>
      <c r="M71">
        <v>1356542</v>
      </c>
      <c r="N71">
        <v>1356548</v>
      </c>
      <c r="O71" t="s">
        <v>22</v>
      </c>
    </row>
    <row r="72" spans="1:15">
      <c r="A72" t="s">
        <v>15</v>
      </c>
      <c r="B72" t="s">
        <v>235</v>
      </c>
      <c r="C72" t="s">
        <v>236</v>
      </c>
      <c r="D72" t="s">
        <v>18</v>
      </c>
      <c r="E72">
        <v>226</v>
      </c>
      <c r="F72" t="s">
        <v>25</v>
      </c>
      <c r="G72">
        <v>-18.2</v>
      </c>
      <c r="H72">
        <v>-10.55</v>
      </c>
      <c r="I72">
        <v>-7.64</v>
      </c>
      <c r="J72">
        <v>0.99</v>
      </c>
      <c r="K72" t="s">
        <v>237</v>
      </c>
      <c r="L72" t="s">
        <v>21</v>
      </c>
      <c r="M72">
        <v>7657002</v>
      </c>
      <c r="N72">
        <v>7657008</v>
      </c>
      <c r="O72" t="s">
        <v>32</v>
      </c>
    </row>
    <row r="73" spans="1:15">
      <c r="A73" t="s">
        <v>15</v>
      </c>
      <c r="B73" t="s">
        <v>238</v>
      </c>
      <c r="C73" t="s">
        <v>239</v>
      </c>
      <c r="D73" t="s">
        <v>18</v>
      </c>
      <c r="E73">
        <v>62</v>
      </c>
      <c r="F73" t="s">
        <v>25</v>
      </c>
      <c r="G73">
        <v>-13.2</v>
      </c>
      <c r="H73">
        <v>-5.58</v>
      </c>
      <c r="I73">
        <v>-7.61</v>
      </c>
      <c r="J73">
        <v>0.01</v>
      </c>
      <c r="K73" t="s">
        <v>240</v>
      </c>
      <c r="L73" t="s">
        <v>27</v>
      </c>
      <c r="M73">
        <v>8083651</v>
      </c>
      <c r="N73">
        <v>8083657</v>
      </c>
      <c r="O73" t="s">
        <v>32</v>
      </c>
    </row>
    <row r="74" spans="1:15">
      <c r="A74" t="s">
        <v>15</v>
      </c>
      <c r="B74" t="s">
        <v>241</v>
      </c>
      <c r="C74" t="s">
        <v>242</v>
      </c>
      <c r="D74" t="s">
        <v>18</v>
      </c>
      <c r="E74">
        <v>58</v>
      </c>
      <c r="F74" t="s">
        <v>25</v>
      </c>
      <c r="G74">
        <v>-14.3</v>
      </c>
      <c r="H74">
        <v>-6.69</v>
      </c>
      <c r="I74">
        <v>-7.6</v>
      </c>
      <c r="J74">
        <v>0.99</v>
      </c>
      <c r="K74" t="s">
        <v>243</v>
      </c>
      <c r="L74" t="s">
        <v>56</v>
      </c>
      <c r="M74">
        <v>14896212</v>
      </c>
      <c r="N74">
        <v>14896218</v>
      </c>
      <c r="O74" t="s">
        <v>22</v>
      </c>
    </row>
    <row r="75" spans="1:15">
      <c r="A75" t="s">
        <v>15</v>
      </c>
      <c r="B75" t="s">
        <v>244</v>
      </c>
      <c r="C75" t="s">
        <v>245</v>
      </c>
      <c r="D75" t="s">
        <v>18</v>
      </c>
      <c r="E75">
        <v>132</v>
      </c>
      <c r="F75" t="s">
        <v>25</v>
      </c>
      <c r="G75">
        <v>-15.6</v>
      </c>
      <c r="H75">
        <v>-7.99</v>
      </c>
      <c r="I75">
        <v>-7.6</v>
      </c>
      <c r="J75">
        <v>0.86</v>
      </c>
      <c r="K75" t="s">
        <v>246</v>
      </c>
      <c r="L75" t="s">
        <v>27</v>
      </c>
      <c r="M75">
        <v>5952129</v>
      </c>
      <c r="N75">
        <v>5952135</v>
      </c>
      <c r="O75" t="s">
        <v>22</v>
      </c>
    </row>
    <row r="76" spans="1:15">
      <c r="A76" t="s">
        <v>15</v>
      </c>
      <c r="B76" t="s">
        <v>247</v>
      </c>
      <c r="C76" t="s">
        <v>248</v>
      </c>
      <c r="D76" t="s">
        <v>18</v>
      </c>
      <c r="E76">
        <v>1117</v>
      </c>
      <c r="F76" t="s">
        <v>25</v>
      </c>
      <c r="G76">
        <v>-15.39</v>
      </c>
      <c r="H76">
        <v>-7.79</v>
      </c>
      <c r="I76">
        <v>-7.59</v>
      </c>
      <c r="J76">
        <v>0.95</v>
      </c>
      <c r="K76" t="s">
        <v>249</v>
      </c>
      <c r="L76" t="s">
        <v>27</v>
      </c>
      <c r="M76">
        <v>6276288</v>
      </c>
      <c r="N76">
        <v>6276294</v>
      </c>
      <c r="O76" t="s">
        <v>32</v>
      </c>
    </row>
    <row r="77" spans="1:15">
      <c r="A77" t="s">
        <v>15</v>
      </c>
      <c r="B77" t="s">
        <v>250</v>
      </c>
      <c r="C77" t="s">
        <v>251</v>
      </c>
      <c r="D77" t="s">
        <v>18</v>
      </c>
      <c r="E77">
        <v>30</v>
      </c>
      <c r="F77" t="s">
        <v>25</v>
      </c>
      <c r="G77">
        <v>-12.5</v>
      </c>
      <c r="H77">
        <v>-5.13</v>
      </c>
      <c r="I77">
        <v>-7.36</v>
      </c>
      <c r="J77">
        <v>0.76</v>
      </c>
      <c r="K77" t="s">
        <v>252</v>
      </c>
      <c r="L77" t="s">
        <v>21</v>
      </c>
      <c r="M77">
        <v>10557643</v>
      </c>
      <c r="N77">
        <v>10557649</v>
      </c>
      <c r="O77" t="s">
        <v>22</v>
      </c>
    </row>
    <row r="78" spans="1:15">
      <c r="A78" t="s">
        <v>15</v>
      </c>
      <c r="B78" t="s">
        <v>253</v>
      </c>
      <c r="C78" t="s">
        <v>254</v>
      </c>
      <c r="D78" t="s">
        <v>18</v>
      </c>
      <c r="E78">
        <v>71</v>
      </c>
      <c r="F78" t="s">
        <v>25</v>
      </c>
      <c r="G78">
        <v>-15.98</v>
      </c>
      <c r="H78">
        <v>-8.66</v>
      </c>
      <c r="I78">
        <v>-7.31</v>
      </c>
      <c r="J78">
        <v>0.82</v>
      </c>
      <c r="K78" t="s">
        <v>255</v>
      </c>
      <c r="L78" t="s">
        <v>27</v>
      </c>
      <c r="M78">
        <v>3101322</v>
      </c>
      <c r="N78">
        <v>3101328</v>
      </c>
      <c r="O78" t="s">
        <v>32</v>
      </c>
    </row>
    <row r="79" spans="1:15">
      <c r="A79" t="s">
        <v>15</v>
      </c>
      <c r="B79" t="s">
        <v>256</v>
      </c>
      <c r="C79" t="s">
        <v>257</v>
      </c>
      <c r="D79" t="s">
        <v>18</v>
      </c>
      <c r="E79">
        <v>50</v>
      </c>
      <c r="F79" t="s">
        <v>25</v>
      </c>
      <c r="G79">
        <v>-12.9</v>
      </c>
      <c r="H79">
        <v>-5.61</v>
      </c>
      <c r="I79">
        <v>-7.28</v>
      </c>
      <c r="J79">
        <v>9.2999999999999999E-2</v>
      </c>
      <c r="K79" t="s">
        <v>258</v>
      </c>
      <c r="L79" t="s">
        <v>31</v>
      </c>
      <c r="M79">
        <v>3358948</v>
      </c>
      <c r="N79">
        <v>3358954</v>
      </c>
      <c r="O79" t="s">
        <v>22</v>
      </c>
    </row>
    <row r="80" spans="1:15">
      <c r="A80" t="s">
        <v>15</v>
      </c>
      <c r="B80" t="s">
        <v>259</v>
      </c>
      <c r="C80" t="s">
        <v>260</v>
      </c>
      <c r="D80" t="s">
        <v>18</v>
      </c>
      <c r="E80">
        <v>334</v>
      </c>
      <c r="F80" t="s">
        <v>25</v>
      </c>
      <c r="G80">
        <v>-12.1</v>
      </c>
      <c r="H80">
        <v>-4.83</v>
      </c>
      <c r="I80">
        <v>-7.26</v>
      </c>
      <c r="J80">
        <v>0.42</v>
      </c>
      <c r="K80" t="s">
        <v>261</v>
      </c>
      <c r="L80" t="s">
        <v>43</v>
      </c>
      <c r="M80">
        <v>17527504</v>
      </c>
      <c r="N80">
        <v>17527510</v>
      </c>
      <c r="O80" t="s">
        <v>22</v>
      </c>
    </row>
    <row r="81" spans="1:15">
      <c r="A81" t="s">
        <v>15</v>
      </c>
      <c r="B81" t="s">
        <v>262</v>
      </c>
      <c r="C81" t="s">
        <v>263</v>
      </c>
      <c r="D81" t="s">
        <v>18</v>
      </c>
      <c r="E81">
        <v>318</v>
      </c>
      <c r="F81" t="s">
        <v>25</v>
      </c>
      <c r="G81">
        <v>-14.4</v>
      </c>
      <c r="H81">
        <v>-7.22</v>
      </c>
      <c r="I81">
        <v>-7.18</v>
      </c>
      <c r="J81">
        <v>0</v>
      </c>
      <c r="K81" t="s">
        <v>264</v>
      </c>
      <c r="L81" t="s">
        <v>21</v>
      </c>
      <c r="M81">
        <v>941721</v>
      </c>
      <c r="N81">
        <v>941727</v>
      </c>
      <c r="O81" t="s">
        <v>22</v>
      </c>
    </row>
    <row r="82" spans="1:15">
      <c r="A82" t="s">
        <v>15</v>
      </c>
      <c r="B82" t="s">
        <v>265</v>
      </c>
      <c r="C82" t="s">
        <v>266</v>
      </c>
      <c r="D82" t="s">
        <v>18</v>
      </c>
      <c r="E82">
        <v>23</v>
      </c>
      <c r="F82" t="s">
        <v>25</v>
      </c>
      <c r="G82">
        <v>-13.9</v>
      </c>
      <c r="H82">
        <v>-6.79</v>
      </c>
      <c r="I82">
        <v>-7.1</v>
      </c>
      <c r="J82">
        <v>0</v>
      </c>
      <c r="K82" t="s">
        <v>267</v>
      </c>
      <c r="L82" t="s">
        <v>36</v>
      </c>
      <c r="M82">
        <v>4977426</v>
      </c>
      <c r="N82">
        <v>4977432</v>
      </c>
      <c r="O82" t="s">
        <v>22</v>
      </c>
    </row>
    <row r="83" spans="1:15">
      <c r="A83" t="s">
        <v>15</v>
      </c>
      <c r="B83" t="s">
        <v>268</v>
      </c>
      <c r="C83" t="s">
        <v>269</v>
      </c>
      <c r="D83" t="s">
        <v>18</v>
      </c>
      <c r="E83">
        <v>69</v>
      </c>
      <c r="F83" t="s">
        <v>25</v>
      </c>
      <c r="G83">
        <v>-16.47</v>
      </c>
      <c r="H83">
        <v>-9.3800000000000008</v>
      </c>
      <c r="I83">
        <v>-7.08</v>
      </c>
      <c r="J83">
        <v>0.74</v>
      </c>
      <c r="K83" t="s">
        <v>270</v>
      </c>
      <c r="L83" t="s">
        <v>31</v>
      </c>
      <c r="M83">
        <v>5538445</v>
      </c>
      <c r="N83">
        <v>5538451</v>
      </c>
      <c r="O83" t="s">
        <v>22</v>
      </c>
    </row>
    <row r="84" spans="1:15">
      <c r="A84" t="s">
        <v>15</v>
      </c>
      <c r="B84" t="s">
        <v>271</v>
      </c>
      <c r="C84" t="s">
        <v>272</v>
      </c>
      <c r="D84" t="s">
        <v>18</v>
      </c>
      <c r="E84">
        <v>95</v>
      </c>
      <c r="F84" t="s">
        <v>25</v>
      </c>
      <c r="G84">
        <v>-13.4</v>
      </c>
      <c r="H84">
        <v>-6.36</v>
      </c>
      <c r="I84">
        <v>-7.03</v>
      </c>
      <c r="J84">
        <v>0.99</v>
      </c>
      <c r="K84" t="s">
        <v>273</v>
      </c>
      <c r="L84" t="s">
        <v>31</v>
      </c>
      <c r="M84">
        <v>9236016</v>
      </c>
      <c r="N84">
        <v>9236022</v>
      </c>
      <c r="O84" t="s">
        <v>22</v>
      </c>
    </row>
    <row r="85" spans="1:15">
      <c r="A85" t="s">
        <v>15</v>
      </c>
      <c r="B85" t="s">
        <v>274</v>
      </c>
      <c r="C85" t="s">
        <v>275</v>
      </c>
      <c r="D85" t="s">
        <v>18</v>
      </c>
      <c r="E85">
        <v>27</v>
      </c>
      <c r="F85" t="s">
        <v>25</v>
      </c>
      <c r="G85">
        <v>-16.100000000000001</v>
      </c>
      <c r="H85">
        <v>-9.09</v>
      </c>
      <c r="I85">
        <v>-7</v>
      </c>
      <c r="J85">
        <v>0.83</v>
      </c>
      <c r="K85" t="s">
        <v>276</v>
      </c>
      <c r="L85" t="s">
        <v>56</v>
      </c>
      <c r="M85">
        <v>8366102</v>
      </c>
      <c r="N85">
        <v>8366108</v>
      </c>
      <c r="O85" t="s">
        <v>22</v>
      </c>
    </row>
    <row r="86" spans="1:15">
      <c r="A86" t="s">
        <v>15</v>
      </c>
      <c r="B86" t="s">
        <v>277</v>
      </c>
      <c r="C86" t="s">
        <v>278</v>
      </c>
      <c r="D86" t="s">
        <v>18</v>
      </c>
      <c r="E86">
        <v>277</v>
      </c>
      <c r="F86" t="s">
        <v>25</v>
      </c>
      <c r="G86">
        <v>-15.04</v>
      </c>
      <c r="H86">
        <v>-8.08</v>
      </c>
      <c r="I86">
        <v>-6.95</v>
      </c>
      <c r="J86">
        <v>0.79</v>
      </c>
      <c r="K86" t="s">
        <v>279</v>
      </c>
      <c r="L86" t="s">
        <v>21</v>
      </c>
      <c r="M86">
        <v>7583291</v>
      </c>
      <c r="N86">
        <v>7583297</v>
      </c>
      <c r="O86" t="s">
        <v>22</v>
      </c>
    </row>
    <row r="87" spans="1:15">
      <c r="A87" t="s">
        <v>15</v>
      </c>
      <c r="B87" t="s">
        <v>280</v>
      </c>
      <c r="C87" t="s">
        <v>281</v>
      </c>
      <c r="D87" t="s">
        <v>18</v>
      </c>
      <c r="E87">
        <v>33</v>
      </c>
      <c r="F87" t="s">
        <v>25</v>
      </c>
      <c r="G87">
        <v>-12.2</v>
      </c>
      <c r="H87">
        <v>-5.24</v>
      </c>
      <c r="I87">
        <v>-6.95</v>
      </c>
      <c r="J87">
        <v>0.82</v>
      </c>
      <c r="K87" t="s">
        <v>282</v>
      </c>
      <c r="L87" t="s">
        <v>43</v>
      </c>
      <c r="M87">
        <v>9342394</v>
      </c>
      <c r="N87">
        <v>9342400</v>
      </c>
      <c r="O87" t="s">
        <v>22</v>
      </c>
    </row>
    <row r="88" spans="1:15">
      <c r="A88" t="s">
        <v>15</v>
      </c>
      <c r="B88" t="s">
        <v>283</v>
      </c>
      <c r="C88" t="s">
        <v>284</v>
      </c>
      <c r="D88" t="s">
        <v>18</v>
      </c>
      <c r="E88">
        <v>80</v>
      </c>
      <c r="F88" t="s">
        <v>25</v>
      </c>
      <c r="G88">
        <v>-15</v>
      </c>
      <c r="H88">
        <v>-8.2100000000000009</v>
      </c>
      <c r="I88">
        <v>-6.78</v>
      </c>
      <c r="J88">
        <v>0.96</v>
      </c>
      <c r="K88" t="s">
        <v>285</v>
      </c>
      <c r="L88" t="s">
        <v>21</v>
      </c>
      <c r="M88">
        <v>7697478</v>
      </c>
      <c r="N88">
        <v>7697484</v>
      </c>
      <c r="O88" t="s">
        <v>22</v>
      </c>
    </row>
    <row r="89" spans="1:15">
      <c r="A89" t="s">
        <v>15</v>
      </c>
      <c r="B89" t="s">
        <v>286</v>
      </c>
      <c r="C89" t="s">
        <v>287</v>
      </c>
      <c r="D89" t="s">
        <v>18</v>
      </c>
      <c r="E89">
        <v>222</v>
      </c>
      <c r="F89" t="s">
        <v>25</v>
      </c>
      <c r="G89">
        <v>-14.81</v>
      </c>
      <c r="H89">
        <v>-8.19</v>
      </c>
      <c r="I89">
        <v>-6.61</v>
      </c>
      <c r="J89">
        <v>0.23</v>
      </c>
      <c r="K89" t="s">
        <v>288</v>
      </c>
      <c r="L89" t="s">
        <v>21</v>
      </c>
      <c r="M89">
        <v>6188032</v>
      </c>
      <c r="N89">
        <v>6188038</v>
      </c>
      <c r="O89" t="s">
        <v>22</v>
      </c>
    </row>
    <row r="90" spans="1:15">
      <c r="A90" t="s">
        <v>15</v>
      </c>
      <c r="B90" t="s">
        <v>289</v>
      </c>
      <c r="C90" t="s">
        <v>290</v>
      </c>
      <c r="D90" t="s">
        <v>18</v>
      </c>
      <c r="E90">
        <v>377</v>
      </c>
      <c r="F90" t="s">
        <v>25</v>
      </c>
      <c r="G90">
        <v>-15.3</v>
      </c>
      <c r="H90">
        <v>-8.8000000000000007</v>
      </c>
      <c r="I90">
        <v>-6.49</v>
      </c>
      <c r="J90">
        <v>0.99</v>
      </c>
      <c r="K90" t="s">
        <v>291</v>
      </c>
      <c r="L90" t="s">
        <v>43</v>
      </c>
      <c r="M90">
        <v>3907541</v>
      </c>
      <c r="N90">
        <v>3907547</v>
      </c>
      <c r="O90" t="s">
        <v>22</v>
      </c>
    </row>
    <row r="91" spans="1:15">
      <c r="A91" t="s">
        <v>15</v>
      </c>
      <c r="B91" t="s">
        <v>292</v>
      </c>
      <c r="C91" t="s">
        <v>293</v>
      </c>
      <c r="D91" t="s">
        <v>18</v>
      </c>
      <c r="E91">
        <v>306</v>
      </c>
      <c r="F91" t="s">
        <v>19</v>
      </c>
      <c r="G91">
        <v>-13.6</v>
      </c>
      <c r="H91">
        <v>-7.22</v>
      </c>
      <c r="I91">
        <v>-6.37</v>
      </c>
      <c r="J91">
        <v>8.7999999999999995E-2</v>
      </c>
      <c r="K91" t="s">
        <v>294</v>
      </c>
      <c r="L91" t="s">
        <v>21</v>
      </c>
      <c r="M91">
        <v>9289690</v>
      </c>
      <c r="N91">
        <v>9289697</v>
      </c>
      <c r="O91" t="s">
        <v>22</v>
      </c>
    </row>
    <row r="92" spans="1:15">
      <c r="A92" t="s">
        <v>15</v>
      </c>
      <c r="B92" t="s">
        <v>295</v>
      </c>
      <c r="C92" t="s">
        <v>296</v>
      </c>
      <c r="D92" t="s">
        <v>18</v>
      </c>
      <c r="E92">
        <v>34</v>
      </c>
      <c r="F92" t="s">
        <v>25</v>
      </c>
      <c r="G92">
        <v>-13.8</v>
      </c>
      <c r="H92">
        <v>-7.54</v>
      </c>
      <c r="I92">
        <v>-6.25</v>
      </c>
      <c r="J92">
        <v>5.8999999999999997E-2</v>
      </c>
      <c r="K92" t="s">
        <v>297</v>
      </c>
      <c r="L92" t="s">
        <v>36</v>
      </c>
      <c r="M92">
        <v>15061427</v>
      </c>
      <c r="N92">
        <v>15061433</v>
      </c>
      <c r="O92" t="s">
        <v>22</v>
      </c>
    </row>
    <row r="93" spans="1:15">
      <c r="A93" t="s">
        <v>15</v>
      </c>
      <c r="B93" t="s">
        <v>298</v>
      </c>
      <c r="C93" t="s">
        <v>299</v>
      </c>
      <c r="D93" t="s">
        <v>18</v>
      </c>
      <c r="E93">
        <v>197</v>
      </c>
      <c r="F93" t="s">
        <v>25</v>
      </c>
      <c r="G93">
        <v>-14.52</v>
      </c>
      <c r="H93">
        <v>-8.3000000000000007</v>
      </c>
      <c r="I93">
        <v>-6.21</v>
      </c>
      <c r="J93">
        <v>0.94</v>
      </c>
      <c r="K93" t="s">
        <v>300</v>
      </c>
      <c r="L93" t="s">
        <v>56</v>
      </c>
      <c r="M93">
        <v>13099745</v>
      </c>
      <c r="N93">
        <v>13099751</v>
      </c>
      <c r="O93" t="s">
        <v>22</v>
      </c>
    </row>
    <row r="94" spans="1:15">
      <c r="A94" t="s">
        <v>15</v>
      </c>
      <c r="B94" t="s">
        <v>301</v>
      </c>
      <c r="C94" t="s">
        <v>302</v>
      </c>
      <c r="D94" t="s">
        <v>18</v>
      </c>
      <c r="E94">
        <v>35</v>
      </c>
      <c r="F94" t="s">
        <v>25</v>
      </c>
      <c r="G94">
        <v>-15.6</v>
      </c>
      <c r="H94">
        <v>-9.48</v>
      </c>
      <c r="I94">
        <v>-6.11</v>
      </c>
      <c r="J94">
        <v>0.97</v>
      </c>
      <c r="K94" t="s">
        <v>303</v>
      </c>
      <c r="L94" t="s">
        <v>56</v>
      </c>
      <c r="M94">
        <v>1027914</v>
      </c>
      <c r="N94">
        <v>1027920</v>
      </c>
      <c r="O94" t="s">
        <v>32</v>
      </c>
    </row>
    <row r="95" spans="1:15">
      <c r="A95" t="s">
        <v>15</v>
      </c>
      <c r="B95" t="s">
        <v>304</v>
      </c>
      <c r="C95" t="s">
        <v>305</v>
      </c>
      <c r="D95" t="s">
        <v>18</v>
      </c>
      <c r="E95">
        <v>538</v>
      </c>
      <c r="F95" t="s">
        <v>25</v>
      </c>
      <c r="G95">
        <v>-11.85</v>
      </c>
      <c r="H95">
        <v>-5.82</v>
      </c>
      <c r="I95">
        <v>-6.02</v>
      </c>
      <c r="J95">
        <v>0.7</v>
      </c>
      <c r="K95" t="s">
        <v>306</v>
      </c>
      <c r="L95" t="s">
        <v>43</v>
      </c>
      <c r="M95">
        <v>3646106</v>
      </c>
      <c r="N95">
        <v>3646112</v>
      </c>
      <c r="O95" t="s">
        <v>32</v>
      </c>
    </row>
    <row r="96" spans="1:15">
      <c r="A96" t="s">
        <v>15</v>
      </c>
      <c r="B96" t="s">
        <v>308</v>
      </c>
      <c r="C96" t="s">
        <v>309</v>
      </c>
      <c r="D96" t="s">
        <v>18</v>
      </c>
      <c r="E96">
        <v>81</v>
      </c>
      <c r="F96" t="s">
        <v>25</v>
      </c>
      <c r="G96">
        <v>-12.34</v>
      </c>
      <c r="H96">
        <v>-6.51</v>
      </c>
      <c r="I96">
        <v>-5.82</v>
      </c>
      <c r="J96">
        <v>0.91</v>
      </c>
      <c r="K96" t="s">
        <v>310</v>
      </c>
      <c r="L96" t="s">
        <v>56</v>
      </c>
      <c r="M96">
        <v>4649561</v>
      </c>
      <c r="N96">
        <v>4649567</v>
      </c>
      <c r="O96" t="s">
        <v>22</v>
      </c>
    </row>
    <row r="97" spans="1:15">
      <c r="A97" t="s">
        <v>15</v>
      </c>
      <c r="B97" t="s">
        <v>311</v>
      </c>
      <c r="C97" t="s">
        <v>312</v>
      </c>
      <c r="D97" t="s">
        <v>18</v>
      </c>
      <c r="E97">
        <v>54</v>
      </c>
      <c r="F97" t="s">
        <v>25</v>
      </c>
      <c r="G97">
        <v>-14.1</v>
      </c>
      <c r="H97">
        <v>-8.31</v>
      </c>
      <c r="I97">
        <v>-5.78</v>
      </c>
      <c r="J97">
        <v>0.53</v>
      </c>
      <c r="K97" t="s">
        <v>313</v>
      </c>
      <c r="L97" t="s">
        <v>43</v>
      </c>
      <c r="M97">
        <v>14898245</v>
      </c>
      <c r="N97">
        <v>14898251</v>
      </c>
      <c r="O97" t="s">
        <v>22</v>
      </c>
    </row>
    <row r="98" spans="1:15">
      <c r="A98" t="s">
        <v>15</v>
      </c>
      <c r="B98" t="s">
        <v>314</v>
      </c>
      <c r="C98" t="s">
        <v>315</v>
      </c>
      <c r="D98" t="s">
        <v>18</v>
      </c>
      <c r="E98">
        <v>250</v>
      </c>
      <c r="F98" t="s">
        <v>25</v>
      </c>
      <c r="G98">
        <v>-12.85</v>
      </c>
      <c r="H98">
        <v>-7.16</v>
      </c>
      <c r="I98">
        <v>-5.68</v>
      </c>
      <c r="J98">
        <v>5.7000000000000002E-2</v>
      </c>
      <c r="K98" t="s">
        <v>316</v>
      </c>
      <c r="L98" t="s">
        <v>56</v>
      </c>
      <c r="M98">
        <v>9042406</v>
      </c>
      <c r="N98">
        <v>9042412</v>
      </c>
      <c r="O98" t="s">
        <v>32</v>
      </c>
    </row>
    <row r="99" spans="1:15">
      <c r="A99" t="s">
        <v>15</v>
      </c>
      <c r="B99" t="s">
        <v>317</v>
      </c>
      <c r="C99" t="s">
        <v>318</v>
      </c>
      <c r="D99" t="s">
        <v>18</v>
      </c>
      <c r="E99">
        <v>222</v>
      </c>
      <c r="F99" t="s">
        <v>25</v>
      </c>
      <c r="G99">
        <v>-11.7</v>
      </c>
      <c r="H99">
        <v>-6.22</v>
      </c>
      <c r="I99">
        <v>-5.47</v>
      </c>
      <c r="J99">
        <v>0.99</v>
      </c>
      <c r="K99" t="s">
        <v>319</v>
      </c>
      <c r="L99" t="s">
        <v>36</v>
      </c>
      <c r="M99">
        <v>12891536</v>
      </c>
      <c r="N99">
        <v>12891542</v>
      </c>
      <c r="O99" t="s">
        <v>32</v>
      </c>
    </row>
    <row r="100" spans="1:15">
      <c r="A100" t="s">
        <v>15</v>
      </c>
      <c r="B100" t="s">
        <v>320</v>
      </c>
      <c r="C100" t="s">
        <v>321</v>
      </c>
      <c r="D100" t="s">
        <v>18</v>
      </c>
      <c r="E100">
        <v>274</v>
      </c>
      <c r="F100" t="s">
        <v>25</v>
      </c>
      <c r="G100">
        <v>-11.6</v>
      </c>
      <c r="H100">
        <v>-6.31</v>
      </c>
      <c r="I100">
        <v>-5.28</v>
      </c>
      <c r="J100">
        <v>0.31</v>
      </c>
      <c r="K100" t="s">
        <v>322</v>
      </c>
      <c r="L100" t="s">
        <v>31</v>
      </c>
      <c r="M100">
        <v>6891812</v>
      </c>
      <c r="N100">
        <v>6891818</v>
      </c>
      <c r="O100" t="s">
        <v>32</v>
      </c>
    </row>
    <row r="101" spans="1:15">
      <c r="A101" t="s">
        <v>15</v>
      </c>
      <c r="B101" t="s">
        <v>323</v>
      </c>
      <c r="C101" t="s">
        <v>324</v>
      </c>
      <c r="D101" t="s">
        <v>18</v>
      </c>
      <c r="E101">
        <v>87</v>
      </c>
      <c r="F101" t="s">
        <v>25</v>
      </c>
      <c r="G101">
        <v>-12.3</v>
      </c>
      <c r="H101">
        <v>-7.4</v>
      </c>
      <c r="I101">
        <v>-4.8899999999999997</v>
      </c>
      <c r="J101">
        <v>4.4999999999999998E-2</v>
      </c>
      <c r="K101" t="s">
        <v>325</v>
      </c>
      <c r="L101" t="s">
        <v>31</v>
      </c>
      <c r="M101">
        <v>13522935</v>
      </c>
      <c r="N101">
        <v>13522941</v>
      </c>
      <c r="O101" t="s">
        <v>32</v>
      </c>
    </row>
    <row r="102" spans="1:15">
      <c r="A102" t="s">
        <v>15</v>
      </c>
      <c r="B102" t="s">
        <v>326</v>
      </c>
      <c r="C102" t="s">
        <v>327</v>
      </c>
      <c r="D102" t="s">
        <v>18</v>
      </c>
      <c r="E102">
        <v>25</v>
      </c>
      <c r="F102" t="s">
        <v>25</v>
      </c>
      <c r="G102">
        <v>-16.899999999999999</v>
      </c>
      <c r="H102">
        <v>-12.45</v>
      </c>
      <c r="I102">
        <v>-4.4400000000000004</v>
      </c>
      <c r="J102">
        <v>0</v>
      </c>
      <c r="K102" t="s">
        <v>328</v>
      </c>
      <c r="L102" t="s">
        <v>43</v>
      </c>
      <c r="M102">
        <v>8802268</v>
      </c>
      <c r="N102">
        <v>8802274</v>
      </c>
      <c r="O102" t="s">
        <v>32</v>
      </c>
    </row>
    <row r="103" spans="1:15">
      <c r="A103" t="s">
        <v>15</v>
      </c>
      <c r="B103" t="s">
        <v>329</v>
      </c>
      <c r="C103" t="s">
        <v>330</v>
      </c>
      <c r="D103" t="s">
        <v>18</v>
      </c>
      <c r="E103">
        <v>34</v>
      </c>
      <c r="F103" t="s">
        <v>25</v>
      </c>
      <c r="G103">
        <v>-12.9</v>
      </c>
      <c r="H103">
        <v>-8.4600000000000009</v>
      </c>
      <c r="I103">
        <v>-4.43</v>
      </c>
      <c r="J103">
        <v>0.55000000000000004</v>
      </c>
      <c r="K103" t="s">
        <v>331</v>
      </c>
      <c r="L103" t="s">
        <v>31</v>
      </c>
      <c r="M103">
        <v>11105913</v>
      </c>
      <c r="N103">
        <v>11105919</v>
      </c>
      <c r="O103" t="s">
        <v>22</v>
      </c>
    </row>
    <row r="104" spans="1:15">
      <c r="A104" t="s">
        <v>15</v>
      </c>
      <c r="B104" t="s">
        <v>334</v>
      </c>
      <c r="C104" t="s">
        <v>335</v>
      </c>
      <c r="D104" t="s">
        <v>18</v>
      </c>
      <c r="E104">
        <v>228</v>
      </c>
      <c r="F104" t="s">
        <v>25</v>
      </c>
      <c r="G104">
        <v>-14.5</v>
      </c>
      <c r="H104">
        <v>-10.33</v>
      </c>
      <c r="I104">
        <v>-4.16</v>
      </c>
      <c r="J104">
        <v>0</v>
      </c>
      <c r="K104" t="s">
        <v>336</v>
      </c>
      <c r="L104" t="s">
        <v>56</v>
      </c>
      <c r="M104">
        <v>5747026</v>
      </c>
      <c r="N104">
        <v>5747032</v>
      </c>
      <c r="O104" t="s">
        <v>22</v>
      </c>
    </row>
    <row r="105" spans="1:15">
      <c r="A105" t="s">
        <v>15</v>
      </c>
      <c r="B105" t="s">
        <v>338</v>
      </c>
      <c r="C105" t="s">
        <v>339</v>
      </c>
      <c r="D105" t="s">
        <v>18</v>
      </c>
      <c r="E105">
        <v>43</v>
      </c>
      <c r="F105" t="s">
        <v>25</v>
      </c>
      <c r="G105">
        <v>-13.14</v>
      </c>
      <c r="H105">
        <v>-9.1</v>
      </c>
      <c r="I105">
        <v>-4.03</v>
      </c>
      <c r="J105">
        <v>0.87</v>
      </c>
      <c r="K105" t="s">
        <v>340</v>
      </c>
      <c r="L105" t="s">
        <v>36</v>
      </c>
      <c r="M105">
        <v>9650113</v>
      </c>
      <c r="N105">
        <v>9650119</v>
      </c>
      <c r="O105" t="s">
        <v>22</v>
      </c>
    </row>
    <row r="106" spans="1:15" s="3" customFormat="1">
      <c r="A106" s="3" t="s">
        <v>15</v>
      </c>
      <c r="B106" s="3" t="s">
        <v>332</v>
      </c>
      <c r="C106" s="3" t="s">
        <v>333</v>
      </c>
      <c r="D106" s="3" t="s">
        <v>18</v>
      </c>
      <c r="E106" s="3">
        <v>154</v>
      </c>
      <c r="F106" s="3" t="s">
        <v>25</v>
      </c>
      <c r="G106" s="3">
        <v>-15.3</v>
      </c>
      <c r="H106" s="3">
        <v>-11.35</v>
      </c>
      <c r="I106" s="3">
        <v>-3.94</v>
      </c>
      <c r="J106" s="3">
        <v>0.97</v>
      </c>
      <c r="K106" s="3" t="s">
        <v>342</v>
      </c>
      <c r="L106" s="3" t="s">
        <v>31</v>
      </c>
      <c r="M106" s="3">
        <v>13110048</v>
      </c>
      <c r="N106" s="3">
        <v>13110054</v>
      </c>
      <c r="O106" s="3" t="s">
        <v>22</v>
      </c>
    </row>
    <row r="107" spans="1:15">
      <c r="A107" t="s">
        <v>15</v>
      </c>
      <c r="B107" t="s">
        <v>204</v>
      </c>
      <c r="C107" t="s">
        <v>205</v>
      </c>
      <c r="D107" t="s">
        <v>18</v>
      </c>
      <c r="E107">
        <v>46</v>
      </c>
      <c r="F107" t="s">
        <v>25</v>
      </c>
      <c r="G107">
        <v>-12.61</v>
      </c>
      <c r="H107">
        <v>-9.09</v>
      </c>
      <c r="I107">
        <v>-3.51</v>
      </c>
      <c r="J107">
        <v>0.82</v>
      </c>
      <c r="K107" t="s">
        <v>343</v>
      </c>
      <c r="L107" t="s">
        <v>43</v>
      </c>
      <c r="M107">
        <v>3628116</v>
      </c>
      <c r="N107">
        <v>3628122</v>
      </c>
      <c r="O107" t="s">
        <v>22</v>
      </c>
    </row>
    <row r="108" spans="1:15">
      <c r="A108" t="s">
        <v>15</v>
      </c>
      <c r="B108" t="s">
        <v>344</v>
      </c>
      <c r="C108" t="s">
        <v>345</v>
      </c>
      <c r="D108" t="s">
        <v>18</v>
      </c>
      <c r="E108">
        <v>135</v>
      </c>
      <c r="F108" t="s">
        <v>25</v>
      </c>
      <c r="G108">
        <v>-17.100000000000001</v>
      </c>
      <c r="H108">
        <v>-13.95</v>
      </c>
      <c r="I108">
        <v>-3.14</v>
      </c>
      <c r="J108">
        <v>0.19</v>
      </c>
      <c r="K108" t="s">
        <v>346</v>
      </c>
      <c r="L108" t="s">
        <v>21</v>
      </c>
      <c r="M108">
        <v>13812066</v>
      </c>
      <c r="N108">
        <v>13812072</v>
      </c>
      <c r="O108" t="s">
        <v>32</v>
      </c>
    </row>
    <row r="109" spans="1:15">
      <c r="A109" t="s">
        <v>15</v>
      </c>
      <c r="B109" t="s">
        <v>347</v>
      </c>
      <c r="C109" t="s">
        <v>348</v>
      </c>
      <c r="D109" t="s">
        <v>18</v>
      </c>
      <c r="E109">
        <v>1681</v>
      </c>
      <c r="F109" t="s">
        <v>25</v>
      </c>
      <c r="G109">
        <v>-15.46</v>
      </c>
      <c r="H109">
        <v>-13.08</v>
      </c>
      <c r="I109">
        <v>-2.37</v>
      </c>
      <c r="J109">
        <v>0.97</v>
      </c>
      <c r="K109" t="s">
        <v>349</v>
      </c>
      <c r="L109" t="s">
        <v>36</v>
      </c>
      <c r="M109">
        <v>9743223</v>
      </c>
      <c r="N109">
        <v>9743229</v>
      </c>
      <c r="O109" t="s">
        <v>22</v>
      </c>
    </row>
    <row r="110" spans="1:15">
      <c r="A110" t="s">
        <v>15</v>
      </c>
      <c r="B110" t="s">
        <v>350</v>
      </c>
      <c r="C110" t="s">
        <v>351</v>
      </c>
      <c r="D110" t="s">
        <v>18</v>
      </c>
      <c r="E110">
        <v>415</v>
      </c>
      <c r="F110" t="s">
        <v>25</v>
      </c>
      <c r="G110">
        <v>-15.6</v>
      </c>
      <c r="H110">
        <v>-13.37</v>
      </c>
      <c r="I110">
        <v>-2.2200000000000002</v>
      </c>
      <c r="J110">
        <v>0.98</v>
      </c>
      <c r="K110" t="s">
        <v>352</v>
      </c>
      <c r="L110" t="s">
        <v>31</v>
      </c>
      <c r="M110">
        <v>8746876</v>
      </c>
      <c r="N110">
        <v>8746882</v>
      </c>
      <c r="O110" t="s">
        <v>22</v>
      </c>
    </row>
    <row r="111" spans="1:15">
      <c r="A111" t="s">
        <v>15</v>
      </c>
      <c r="B111" t="s">
        <v>354</v>
      </c>
      <c r="C111" t="s">
        <v>355</v>
      </c>
      <c r="D111" t="s">
        <v>18</v>
      </c>
      <c r="E111">
        <v>108</v>
      </c>
      <c r="F111" t="s">
        <v>25</v>
      </c>
      <c r="G111">
        <v>-11.2</v>
      </c>
      <c r="H111">
        <v>-10.64</v>
      </c>
      <c r="I111">
        <v>-0.55000000000000004</v>
      </c>
      <c r="J111">
        <v>0</v>
      </c>
      <c r="K111" t="s">
        <v>356</v>
      </c>
      <c r="L111" t="s">
        <v>56</v>
      </c>
      <c r="M111">
        <v>9244564</v>
      </c>
      <c r="N111">
        <v>9244570</v>
      </c>
      <c r="O111" t="s">
        <v>32</v>
      </c>
    </row>
    <row r="112" spans="1:15">
      <c r="A112" t="s">
        <v>15</v>
      </c>
      <c r="B112" t="s">
        <v>357</v>
      </c>
      <c r="C112" t="s">
        <v>358</v>
      </c>
      <c r="D112" t="s">
        <v>18</v>
      </c>
      <c r="E112">
        <v>430</v>
      </c>
      <c r="F112" t="s">
        <v>25</v>
      </c>
      <c r="G112">
        <v>-11.5</v>
      </c>
      <c r="H112">
        <v>-11.56</v>
      </c>
      <c r="I112">
        <v>0.06</v>
      </c>
      <c r="J112">
        <v>0.57999999999999996</v>
      </c>
      <c r="K112" t="s">
        <v>359</v>
      </c>
      <c r="L112" t="s">
        <v>27</v>
      </c>
      <c r="M112">
        <v>7145969</v>
      </c>
      <c r="N112">
        <v>7145975</v>
      </c>
      <c r="O112" t="s">
        <v>32</v>
      </c>
    </row>
    <row r="163" spans="1: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</row>
    <row r="203" spans="1: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11" spans="1: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</row>
    <row r="228" spans="3:3">
      <c r="C228" s="1"/>
    </row>
    <row r="248" spans="1: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</row>
  </sheetData>
  <sortState ref="A2:O288">
    <sortCondition ref="D2:D28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0"/>
  <sheetViews>
    <sheetView topLeftCell="A97" workbookViewId="0">
      <selection activeCell="U213" sqref="U212:U213"/>
    </sheetView>
  </sheetViews>
  <sheetFormatPr baseColWidth="10" defaultColWidth="8.83203125" defaultRowHeight="14" x14ac:dyDescent="0"/>
  <sheetData>
    <row r="1" spans="1:20">
      <c r="A1" t="s">
        <v>515</v>
      </c>
    </row>
    <row r="2" spans="1:20">
      <c r="A2" t="s">
        <v>516</v>
      </c>
    </row>
    <row r="3" spans="1:20">
      <c r="A3" t="s">
        <v>517</v>
      </c>
    </row>
    <row r="4" spans="1:20">
      <c r="A4" t="s">
        <v>518</v>
      </c>
    </row>
    <row r="5" spans="1:20">
      <c r="A5" t="s">
        <v>519</v>
      </c>
    </row>
    <row r="6" spans="1:20">
      <c r="A6" t="s">
        <v>520</v>
      </c>
      <c r="B6" t="s">
        <v>521</v>
      </c>
      <c r="C6" t="s">
        <v>522</v>
      </c>
      <c r="D6" t="s">
        <v>523</v>
      </c>
      <c r="E6" t="s">
        <v>524</v>
      </c>
      <c r="L6" t="s">
        <v>525</v>
      </c>
      <c r="S6" t="s">
        <v>526</v>
      </c>
      <c r="T6" t="s">
        <v>527</v>
      </c>
    </row>
    <row r="7" spans="1:20">
      <c r="E7" t="s">
        <v>528</v>
      </c>
      <c r="F7" t="s">
        <v>529</v>
      </c>
      <c r="G7" t="s">
        <v>530</v>
      </c>
      <c r="H7" t="s">
        <v>531</v>
      </c>
      <c r="I7" t="s">
        <v>532</v>
      </c>
      <c r="J7" t="s">
        <v>533</v>
      </c>
      <c r="K7" t="s">
        <v>534</v>
      </c>
      <c r="L7" t="s">
        <v>528</v>
      </c>
      <c r="M7" t="s">
        <v>529</v>
      </c>
      <c r="N7" t="s">
        <v>530</v>
      </c>
      <c r="O7" t="s">
        <v>531</v>
      </c>
      <c r="P7" t="s">
        <v>532</v>
      </c>
      <c r="Q7" t="s">
        <v>533</v>
      </c>
      <c r="R7" t="s">
        <v>534</v>
      </c>
    </row>
    <row r="8" spans="1:20">
      <c r="A8">
        <v>179540</v>
      </c>
      <c r="B8">
        <v>179540</v>
      </c>
      <c r="C8" t="s">
        <v>70</v>
      </c>
      <c r="D8" t="s">
        <v>535</v>
      </c>
      <c r="E8">
        <v>2</v>
      </c>
      <c r="F8">
        <v>0</v>
      </c>
      <c r="G8">
        <v>1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.98</v>
      </c>
      <c r="T8" t="s">
        <v>536</v>
      </c>
    </row>
    <row r="9" spans="1:20">
      <c r="A9">
        <v>3565201</v>
      </c>
      <c r="B9">
        <v>3565201.1</v>
      </c>
      <c r="C9" t="s">
        <v>154</v>
      </c>
      <c r="D9" t="s">
        <v>537</v>
      </c>
      <c r="E9">
        <v>2</v>
      </c>
      <c r="F9">
        <v>0</v>
      </c>
      <c r="G9">
        <v>1</v>
      </c>
      <c r="H9">
        <v>0</v>
      </c>
      <c r="I9">
        <v>1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1</v>
      </c>
      <c r="R9">
        <v>0</v>
      </c>
      <c r="S9">
        <v>0.98</v>
      </c>
      <c r="T9" t="s">
        <v>536</v>
      </c>
    </row>
    <row r="10" spans="1:20">
      <c r="A10">
        <v>177094</v>
      </c>
      <c r="B10">
        <v>177094</v>
      </c>
      <c r="C10" t="s">
        <v>360</v>
      </c>
      <c r="D10" t="s">
        <v>538</v>
      </c>
      <c r="E10">
        <v>2</v>
      </c>
      <c r="F10">
        <v>0</v>
      </c>
      <c r="G10">
        <v>0</v>
      </c>
      <c r="H10">
        <v>0</v>
      </c>
      <c r="I10">
        <v>2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.97</v>
      </c>
      <c r="T10" t="s">
        <v>536</v>
      </c>
    </row>
    <row r="11" spans="1:20">
      <c r="A11">
        <v>180848</v>
      </c>
      <c r="B11">
        <v>180848.1</v>
      </c>
      <c r="C11" t="s">
        <v>361</v>
      </c>
      <c r="D11" t="s">
        <v>539</v>
      </c>
      <c r="E11">
        <v>1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.92</v>
      </c>
      <c r="T11" t="s">
        <v>536</v>
      </c>
    </row>
    <row r="12" spans="1:20">
      <c r="A12">
        <v>180690</v>
      </c>
      <c r="B12">
        <v>180690</v>
      </c>
      <c r="C12" t="s">
        <v>362</v>
      </c>
      <c r="D12" t="s">
        <v>540</v>
      </c>
      <c r="E12">
        <v>2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.92</v>
      </c>
      <c r="T12" t="s">
        <v>536</v>
      </c>
    </row>
    <row r="13" spans="1:20">
      <c r="A13">
        <v>180968</v>
      </c>
      <c r="B13">
        <v>180968.1</v>
      </c>
      <c r="C13" t="s">
        <v>160</v>
      </c>
      <c r="D13" t="s">
        <v>541</v>
      </c>
      <c r="E13"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.9</v>
      </c>
      <c r="T13" t="s">
        <v>536</v>
      </c>
    </row>
    <row r="14" spans="1:20">
      <c r="A14">
        <v>191608</v>
      </c>
      <c r="B14">
        <v>191608.1</v>
      </c>
      <c r="C14" t="s">
        <v>363</v>
      </c>
      <c r="D14" t="s">
        <v>542</v>
      </c>
      <c r="E14">
        <v>1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.9</v>
      </c>
      <c r="T14" t="s">
        <v>536</v>
      </c>
    </row>
    <row r="15" spans="1:20">
      <c r="A15">
        <v>182766</v>
      </c>
      <c r="B15">
        <v>182766</v>
      </c>
      <c r="C15" t="s">
        <v>205</v>
      </c>
      <c r="D15" t="s">
        <v>543</v>
      </c>
      <c r="E15">
        <v>2</v>
      </c>
      <c r="F15">
        <v>1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.9</v>
      </c>
      <c r="T15" t="s">
        <v>536</v>
      </c>
    </row>
    <row r="16" spans="1:20">
      <c r="A16">
        <v>180780</v>
      </c>
      <c r="B16">
        <v>180780.1</v>
      </c>
      <c r="C16" t="s">
        <v>364</v>
      </c>
      <c r="D16" t="s">
        <v>544</v>
      </c>
      <c r="E16" t="s">
        <v>54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1</v>
      </c>
      <c r="S16">
        <v>0.89</v>
      </c>
      <c r="T16" t="s">
        <v>536</v>
      </c>
    </row>
    <row r="17" spans="1:20">
      <c r="A17">
        <v>180555</v>
      </c>
      <c r="B17">
        <v>180555</v>
      </c>
      <c r="C17" t="s">
        <v>118</v>
      </c>
      <c r="D17" t="s">
        <v>546</v>
      </c>
      <c r="E17">
        <v>2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.87</v>
      </c>
      <c r="T17" t="s">
        <v>536</v>
      </c>
    </row>
    <row r="18" spans="1:20">
      <c r="A18">
        <v>178411</v>
      </c>
      <c r="B18">
        <v>178411.1</v>
      </c>
      <c r="C18" t="s">
        <v>242</v>
      </c>
      <c r="D18" t="s">
        <v>547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.87</v>
      </c>
      <c r="T18" t="s">
        <v>536</v>
      </c>
    </row>
    <row r="19" spans="1:20">
      <c r="A19">
        <v>181043</v>
      </c>
      <c r="B19">
        <v>181043.1</v>
      </c>
      <c r="C19" t="s">
        <v>133</v>
      </c>
      <c r="D19" t="s">
        <v>548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.87</v>
      </c>
      <c r="T19" t="s">
        <v>536</v>
      </c>
    </row>
    <row r="20" spans="1:20">
      <c r="A20">
        <v>184296</v>
      </c>
      <c r="B20">
        <v>184296.1</v>
      </c>
      <c r="C20" t="s">
        <v>365</v>
      </c>
      <c r="D20" t="s">
        <v>549</v>
      </c>
      <c r="E20">
        <v>1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.87</v>
      </c>
      <c r="T20" t="s">
        <v>536</v>
      </c>
    </row>
    <row r="21" spans="1:20">
      <c r="A21">
        <v>176716</v>
      </c>
      <c r="B21">
        <v>176716.1</v>
      </c>
      <c r="C21" t="s">
        <v>100</v>
      </c>
      <c r="D21" t="s">
        <v>55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.87</v>
      </c>
      <c r="T21" t="s">
        <v>536</v>
      </c>
    </row>
    <row r="22" spans="1:20">
      <c r="A22">
        <v>174279</v>
      </c>
      <c r="B22">
        <v>174279.1</v>
      </c>
      <c r="C22" t="s">
        <v>193</v>
      </c>
      <c r="D22" t="s">
        <v>551</v>
      </c>
      <c r="E22"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.87</v>
      </c>
      <c r="T22" t="s">
        <v>536</v>
      </c>
    </row>
    <row r="23" spans="1:20">
      <c r="A23">
        <v>175341</v>
      </c>
      <c r="B23">
        <v>175341.1</v>
      </c>
      <c r="C23" t="s">
        <v>220</v>
      </c>
      <c r="D23" t="s">
        <v>552</v>
      </c>
      <c r="E23">
        <v>1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.87</v>
      </c>
      <c r="T23" t="s">
        <v>536</v>
      </c>
    </row>
    <row r="24" spans="1:20">
      <c r="A24">
        <v>174340</v>
      </c>
      <c r="B24">
        <v>174340</v>
      </c>
      <c r="C24" t="s">
        <v>196</v>
      </c>
      <c r="D24" t="s">
        <v>553</v>
      </c>
      <c r="E24">
        <v>1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.87</v>
      </c>
      <c r="T24" t="s">
        <v>536</v>
      </c>
    </row>
    <row r="25" spans="1:20">
      <c r="A25">
        <v>174465</v>
      </c>
      <c r="B25">
        <v>174465</v>
      </c>
      <c r="C25" t="s">
        <v>272</v>
      </c>
      <c r="D25" t="s">
        <v>554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.87</v>
      </c>
      <c r="T25" t="s">
        <v>536</v>
      </c>
    </row>
    <row r="26" spans="1:20">
      <c r="A26">
        <v>180674</v>
      </c>
      <c r="B26">
        <v>180674.1</v>
      </c>
      <c r="C26" t="s">
        <v>290</v>
      </c>
      <c r="D26" t="s">
        <v>555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.87</v>
      </c>
      <c r="T26" t="s">
        <v>536</v>
      </c>
    </row>
    <row r="27" spans="1:20">
      <c r="A27">
        <v>176652</v>
      </c>
      <c r="B27">
        <v>176652.1</v>
      </c>
      <c r="C27" t="s">
        <v>202</v>
      </c>
      <c r="D27" t="s">
        <v>556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.87</v>
      </c>
      <c r="T27" t="s">
        <v>536</v>
      </c>
    </row>
    <row r="28" spans="1:20">
      <c r="A28">
        <v>177079</v>
      </c>
      <c r="B28">
        <v>177079</v>
      </c>
      <c r="C28" t="s">
        <v>187</v>
      </c>
      <c r="D28" t="s">
        <v>557</v>
      </c>
      <c r="E28">
        <v>1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.87</v>
      </c>
      <c r="T28" t="s">
        <v>536</v>
      </c>
    </row>
    <row r="29" spans="1:20">
      <c r="A29">
        <v>172032</v>
      </c>
      <c r="B29">
        <v>172032.1</v>
      </c>
      <c r="C29" t="s">
        <v>94</v>
      </c>
      <c r="D29" t="s">
        <v>558</v>
      </c>
      <c r="E29">
        <v>1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.87</v>
      </c>
      <c r="T29" t="s">
        <v>536</v>
      </c>
    </row>
    <row r="30" spans="1:20">
      <c r="A30">
        <v>179585</v>
      </c>
      <c r="B30">
        <v>179585.1</v>
      </c>
      <c r="C30" t="s">
        <v>214</v>
      </c>
      <c r="D30" t="s">
        <v>559</v>
      </c>
      <c r="E30">
        <v>1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.87</v>
      </c>
      <c r="T30" t="s">
        <v>536</v>
      </c>
    </row>
    <row r="31" spans="1:20">
      <c r="A31">
        <v>180832</v>
      </c>
      <c r="B31">
        <v>180832.1</v>
      </c>
      <c r="C31" t="s">
        <v>217</v>
      </c>
      <c r="D31" t="s">
        <v>560</v>
      </c>
      <c r="E31">
        <v>1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.87</v>
      </c>
      <c r="T31" t="s">
        <v>536</v>
      </c>
    </row>
    <row r="32" spans="1:20">
      <c r="A32">
        <v>181345</v>
      </c>
      <c r="B32">
        <v>181345</v>
      </c>
      <c r="C32" t="s">
        <v>41</v>
      </c>
      <c r="D32" t="s">
        <v>561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.87</v>
      </c>
      <c r="T32" t="s">
        <v>536</v>
      </c>
    </row>
    <row r="33" spans="1:20">
      <c r="A33">
        <v>172399</v>
      </c>
      <c r="B33">
        <v>172399.1</v>
      </c>
      <c r="C33" t="s">
        <v>211</v>
      </c>
      <c r="D33" t="s">
        <v>562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.86</v>
      </c>
      <c r="T33" t="s">
        <v>536</v>
      </c>
    </row>
    <row r="34" spans="1:20">
      <c r="A34">
        <v>176296</v>
      </c>
      <c r="B34">
        <v>176296</v>
      </c>
      <c r="C34" t="s">
        <v>88</v>
      </c>
      <c r="D34" t="s">
        <v>563</v>
      </c>
      <c r="E34">
        <v>1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.86</v>
      </c>
      <c r="T34" t="s">
        <v>536</v>
      </c>
    </row>
    <row r="35" spans="1:20">
      <c r="A35">
        <v>179768</v>
      </c>
      <c r="B35">
        <v>179768.1</v>
      </c>
      <c r="C35" t="s">
        <v>318</v>
      </c>
      <c r="D35" t="s">
        <v>564</v>
      </c>
      <c r="E35">
        <v>1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.86</v>
      </c>
      <c r="T35" t="s">
        <v>536</v>
      </c>
    </row>
    <row r="36" spans="1:20">
      <c r="A36">
        <v>173004</v>
      </c>
      <c r="B36">
        <v>173004</v>
      </c>
      <c r="C36" t="s">
        <v>121</v>
      </c>
      <c r="D36" t="s">
        <v>565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86</v>
      </c>
      <c r="T36" t="s">
        <v>536</v>
      </c>
    </row>
    <row r="37" spans="1:20">
      <c r="A37">
        <v>179752</v>
      </c>
      <c r="B37">
        <v>179752.1</v>
      </c>
      <c r="C37" t="s">
        <v>366</v>
      </c>
      <c r="D37" t="s">
        <v>566</v>
      </c>
      <c r="E37"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.85</v>
      </c>
      <c r="T37" t="s">
        <v>536</v>
      </c>
    </row>
    <row r="38" spans="1:20">
      <c r="A38">
        <v>179872</v>
      </c>
      <c r="B38">
        <v>179872.1</v>
      </c>
      <c r="C38" t="s">
        <v>112</v>
      </c>
      <c r="D38" t="s">
        <v>567</v>
      </c>
      <c r="E38">
        <v>1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.85</v>
      </c>
      <c r="T38" t="s">
        <v>536</v>
      </c>
    </row>
    <row r="39" spans="1:20">
      <c r="A39">
        <v>175408</v>
      </c>
      <c r="B39">
        <v>175408</v>
      </c>
      <c r="C39" t="s">
        <v>224</v>
      </c>
      <c r="D39" t="s">
        <v>568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85</v>
      </c>
      <c r="T39" t="s">
        <v>536</v>
      </c>
    </row>
    <row r="40" spans="1:20">
      <c r="A40">
        <v>178082</v>
      </c>
      <c r="B40">
        <v>178082</v>
      </c>
      <c r="C40" t="s">
        <v>367</v>
      </c>
      <c r="D40" t="s">
        <v>569</v>
      </c>
      <c r="E40">
        <v>1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.85</v>
      </c>
      <c r="T40" t="s">
        <v>536</v>
      </c>
    </row>
    <row r="41" spans="1:20">
      <c r="A41">
        <v>175820</v>
      </c>
      <c r="B41">
        <v>175820</v>
      </c>
      <c r="C41" t="s">
        <v>208</v>
      </c>
      <c r="D41" t="s">
        <v>570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.85</v>
      </c>
      <c r="T41" t="s">
        <v>536</v>
      </c>
    </row>
    <row r="42" spans="1:20">
      <c r="A42">
        <v>187940</v>
      </c>
      <c r="B42">
        <v>187940.1</v>
      </c>
      <c r="C42" t="s">
        <v>190</v>
      </c>
      <c r="D42" t="s">
        <v>57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.85</v>
      </c>
      <c r="T42" t="s">
        <v>536</v>
      </c>
    </row>
    <row r="43" spans="1:20">
      <c r="A43">
        <v>171637</v>
      </c>
      <c r="B43">
        <v>171637</v>
      </c>
      <c r="C43" t="s">
        <v>368</v>
      </c>
      <c r="D43" t="s">
        <v>572</v>
      </c>
      <c r="E43"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.85</v>
      </c>
      <c r="T43" t="s">
        <v>536</v>
      </c>
    </row>
    <row r="44" spans="1:20">
      <c r="A44">
        <v>181721</v>
      </c>
      <c r="B44">
        <v>181721.1</v>
      </c>
      <c r="C44" t="s">
        <v>369</v>
      </c>
      <c r="D44" t="s">
        <v>573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.85</v>
      </c>
      <c r="T44" t="s">
        <v>536</v>
      </c>
    </row>
    <row r="45" spans="1:20">
      <c r="A45">
        <v>178443</v>
      </c>
      <c r="B45">
        <v>178443</v>
      </c>
      <c r="C45" t="s">
        <v>370</v>
      </c>
      <c r="D45" t="s">
        <v>574</v>
      </c>
      <c r="E45">
        <v>1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.84</v>
      </c>
      <c r="T45" t="s">
        <v>536</v>
      </c>
    </row>
    <row r="46" spans="1:20">
      <c r="A46">
        <v>172514</v>
      </c>
      <c r="B46">
        <v>172514</v>
      </c>
      <c r="C46" t="s">
        <v>278</v>
      </c>
      <c r="D46" t="s">
        <v>575</v>
      </c>
      <c r="E46">
        <v>1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.84</v>
      </c>
      <c r="T46" t="s">
        <v>536</v>
      </c>
    </row>
    <row r="47" spans="1:20">
      <c r="A47">
        <v>175417</v>
      </c>
      <c r="B47">
        <v>175417</v>
      </c>
      <c r="C47" t="s">
        <v>254</v>
      </c>
      <c r="D47" t="s">
        <v>576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.83</v>
      </c>
      <c r="T47" t="s">
        <v>536</v>
      </c>
    </row>
    <row r="48" spans="1:20">
      <c r="A48">
        <v>175661</v>
      </c>
      <c r="B48">
        <v>175661</v>
      </c>
      <c r="C48" t="s">
        <v>371</v>
      </c>
      <c r="D48" t="s">
        <v>577</v>
      </c>
      <c r="E48">
        <v>1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.83</v>
      </c>
      <c r="T48" t="s">
        <v>536</v>
      </c>
    </row>
    <row r="49" spans="1:20">
      <c r="A49">
        <v>177854</v>
      </c>
      <c r="B49">
        <v>177854.1</v>
      </c>
      <c r="C49" t="s">
        <v>337</v>
      </c>
      <c r="D49" t="s">
        <v>578</v>
      </c>
      <c r="E49">
        <v>1</v>
      </c>
      <c r="F49">
        <v>0</v>
      </c>
      <c r="G49">
        <v>0</v>
      </c>
      <c r="H49">
        <v>0</v>
      </c>
      <c r="I49">
        <v>1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.83</v>
      </c>
      <c r="T49" t="s">
        <v>536</v>
      </c>
    </row>
    <row r="50" spans="1:20">
      <c r="A50">
        <v>181788</v>
      </c>
      <c r="B50">
        <v>181788.1</v>
      </c>
      <c r="C50" t="s">
        <v>372</v>
      </c>
      <c r="D50" t="s">
        <v>579</v>
      </c>
      <c r="E50">
        <v>1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.83</v>
      </c>
      <c r="T50" t="s">
        <v>536</v>
      </c>
    </row>
    <row r="51" spans="1:20">
      <c r="A51">
        <v>178777</v>
      </c>
      <c r="B51">
        <v>178777</v>
      </c>
      <c r="C51" t="s">
        <v>373</v>
      </c>
      <c r="D51" t="s">
        <v>580</v>
      </c>
      <c r="E51">
        <v>1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.83</v>
      </c>
      <c r="T51" t="s">
        <v>536</v>
      </c>
    </row>
    <row r="52" spans="1:20">
      <c r="A52">
        <v>181062</v>
      </c>
      <c r="B52">
        <v>181062.1</v>
      </c>
      <c r="C52" t="s">
        <v>374</v>
      </c>
      <c r="D52" t="s">
        <v>581</v>
      </c>
      <c r="E52">
        <v>1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.83</v>
      </c>
      <c r="T52" t="s">
        <v>536</v>
      </c>
    </row>
    <row r="53" spans="1:20">
      <c r="A53">
        <v>180121</v>
      </c>
      <c r="B53">
        <v>180121</v>
      </c>
      <c r="C53" t="s">
        <v>375</v>
      </c>
      <c r="D53" t="s">
        <v>582</v>
      </c>
      <c r="E53">
        <v>1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.83</v>
      </c>
      <c r="T53" t="s">
        <v>536</v>
      </c>
    </row>
    <row r="54" spans="1:20">
      <c r="A54">
        <v>174005</v>
      </c>
      <c r="B54">
        <v>174005</v>
      </c>
      <c r="C54" t="s">
        <v>376</v>
      </c>
      <c r="D54" t="s">
        <v>583</v>
      </c>
      <c r="E54">
        <v>1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.83</v>
      </c>
      <c r="T54" t="s">
        <v>536</v>
      </c>
    </row>
    <row r="55" spans="1:20">
      <c r="A55">
        <v>174438</v>
      </c>
      <c r="B55">
        <v>174438</v>
      </c>
      <c r="C55" t="s">
        <v>377</v>
      </c>
      <c r="D55" t="s">
        <v>584</v>
      </c>
      <c r="E55">
        <v>1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.83</v>
      </c>
      <c r="T55" t="s">
        <v>536</v>
      </c>
    </row>
    <row r="56" spans="1:20">
      <c r="A56">
        <v>173775</v>
      </c>
      <c r="B56">
        <v>173775</v>
      </c>
      <c r="C56" t="s">
        <v>378</v>
      </c>
      <c r="D56" t="s">
        <v>585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.83</v>
      </c>
      <c r="T56" t="s">
        <v>536</v>
      </c>
    </row>
    <row r="57" spans="1:20">
      <c r="A57">
        <v>181607</v>
      </c>
      <c r="B57">
        <v>181607</v>
      </c>
      <c r="C57" t="s">
        <v>379</v>
      </c>
      <c r="D57" t="s">
        <v>586</v>
      </c>
      <c r="E57">
        <v>1</v>
      </c>
      <c r="F57">
        <v>0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.83</v>
      </c>
      <c r="T57" t="s">
        <v>536</v>
      </c>
    </row>
    <row r="58" spans="1:20">
      <c r="A58">
        <v>183207</v>
      </c>
      <c r="B58">
        <v>183207</v>
      </c>
      <c r="C58" t="s">
        <v>380</v>
      </c>
      <c r="D58" t="s">
        <v>587</v>
      </c>
      <c r="E58">
        <v>1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.83</v>
      </c>
      <c r="T58" t="s">
        <v>536</v>
      </c>
    </row>
    <row r="59" spans="1:20">
      <c r="A59">
        <v>172822</v>
      </c>
      <c r="B59">
        <v>172822.1</v>
      </c>
      <c r="C59" t="s">
        <v>381</v>
      </c>
      <c r="D59" t="s">
        <v>588</v>
      </c>
      <c r="E59">
        <v>1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.83</v>
      </c>
      <c r="T59" t="s">
        <v>536</v>
      </c>
    </row>
    <row r="60" spans="1:20">
      <c r="A60">
        <v>177894</v>
      </c>
      <c r="B60">
        <v>177894.2</v>
      </c>
      <c r="C60" t="s">
        <v>382</v>
      </c>
      <c r="D60" t="s">
        <v>589</v>
      </c>
      <c r="E60">
        <v>1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.83</v>
      </c>
      <c r="T60" t="s">
        <v>536</v>
      </c>
    </row>
    <row r="61" spans="1:20">
      <c r="A61">
        <v>181259</v>
      </c>
      <c r="B61">
        <v>181259.1</v>
      </c>
      <c r="C61" t="s">
        <v>383</v>
      </c>
      <c r="D61" t="s">
        <v>590</v>
      </c>
      <c r="E61">
        <v>1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.83</v>
      </c>
      <c r="T61" t="s">
        <v>536</v>
      </c>
    </row>
    <row r="62" spans="1:20">
      <c r="A62">
        <v>172371</v>
      </c>
      <c r="B62">
        <v>172371</v>
      </c>
      <c r="C62" t="s">
        <v>384</v>
      </c>
      <c r="D62" t="s">
        <v>591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.83</v>
      </c>
      <c r="T62" t="s">
        <v>536</v>
      </c>
    </row>
    <row r="63" spans="1:20">
      <c r="A63">
        <v>180761</v>
      </c>
      <c r="B63">
        <v>180761</v>
      </c>
      <c r="C63" t="s">
        <v>385</v>
      </c>
      <c r="D63" t="s">
        <v>592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.83</v>
      </c>
      <c r="T63" t="s">
        <v>536</v>
      </c>
    </row>
    <row r="64" spans="1:20">
      <c r="A64">
        <v>174000</v>
      </c>
      <c r="B64">
        <v>174000.1</v>
      </c>
      <c r="C64" t="s">
        <v>386</v>
      </c>
      <c r="D64" t="s">
        <v>593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.83</v>
      </c>
      <c r="T64" t="s">
        <v>536</v>
      </c>
    </row>
    <row r="65" spans="1:20">
      <c r="A65">
        <v>174407</v>
      </c>
      <c r="B65">
        <v>174407</v>
      </c>
      <c r="C65" t="s">
        <v>387</v>
      </c>
      <c r="D65" t="s">
        <v>594</v>
      </c>
      <c r="E65">
        <v>1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.83</v>
      </c>
      <c r="T65" t="s">
        <v>536</v>
      </c>
    </row>
    <row r="66" spans="1:20">
      <c r="A66">
        <v>172482</v>
      </c>
      <c r="B66">
        <v>172482</v>
      </c>
      <c r="C66" t="s">
        <v>388</v>
      </c>
      <c r="D66" t="s">
        <v>595</v>
      </c>
      <c r="E66">
        <v>1</v>
      </c>
      <c r="F66">
        <v>0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.83</v>
      </c>
      <c r="T66" t="s">
        <v>536</v>
      </c>
    </row>
    <row r="67" spans="1:20">
      <c r="A67">
        <v>186709</v>
      </c>
      <c r="B67">
        <v>186709</v>
      </c>
      <c r="C67" t="s">
        <v>389</v>
      </c>
      <c r="D67" t="s">
        <v>596</v>
      </c>
      <c r="E67">
        <v>1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.83</v>
      </c>
      <c r="T67" t="s">
        <v>536</v>
      </c>
    </row>
    <row r="68" spans="1:20">
      <c r="A68">
        <v>173022</v>
      </c>
      <c r="B68">
        <v>173022</v>
      </c>
      <c r="C68" t="s">
        <v>390</v>
      </c>
      <c r="D68" t="s">
        <v>597</v>
      </c>
      <c r="E68">
        <v>1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.83</v>
      </c>
      <c r="T68" t="s">
        <v>536</v>
      </c>
    </row>
    <row r="69" spans="1:20">
      <c r="A69">
        <v>172335</v>
      </c>
      <c r="B69">
        <v>172335</v>
      </c>
      <c r="C69" t="s">
        <v>391</v>
      </c>
      <c r="D69" t="s">
        <v>598</v>
      </c>
      <c r="E69">
        <v>1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.83</v>
      </c>
      <c r="T69" t="s">
        <v>536</v>
      </c>
    </row>
    <row r="70" spans="1:20">
      <c r="A70">
        <v>180836</v>
      </c>
      <c r="B70">
        <v>180836.1</v>
      </c>
      <c r="C70" t="s">
        <v>392</v>
      </c>
      <c r="D70" t="s">
        <v>599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.83</v>
      </c>
      <c r="T70" t="s">
        <v>536</v>
      </c>
    </row>
    <row r="71" spans="1:20">
      <c r="A71">
        <v>3565027</v>
      </c>
      <c r="B71">
        <v>3565027.1</v>
      </c>
      <c r="C71" t="s">
        <v>393</v>
      </c>
      <c r="D71" t="s">
        <v>600</v>
      </c>
      <c r="E71">
        <v>1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.83</v>
      </c>
      <c r="T71" t="s">
        <v>536</v>
      </c>
    </row>
    <row r="72" spans="1:20">
      <c r="A72">
        <v>176579</v>
      </c>
      <c r="B72">
        <v>176579</v>
      </c>
      <c r="C72" t="s">
        <v>394</v>
      </c>
      <c r="D72" t="s">
        <v>601</v>
      </c>
      <c r="E72">
        <v>1</v>
      </c>
      <c r="F72">
        <v>0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.83</v>
      </c>
      <c r="T72" t="s">
        <v>536</v>
      </c>
    </row>
    <row r="73" spans="1:20">
      <c r="A73">
        <v>176855</v>
      </c>
      <c r="B73">
        <v>176855</v>
      </c>
      <c r="C73" t="s">
        <v>395</v>
      </c>
      <c r="D73" t="s">
        <v>602</v>
      </c>
      <c r="E73">
        <v>1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.83</v>
      </c>
      <c r="T73" t="s">
        <v>536</v>
      </c>
    </row>
    <row r="74" spans="1:20">
      <c r="A74">
        <v>176252</v>
      </c>
      <c r="B74">
        <v>176252.1</v>
      </c>
      <c r="C74" t="s">
        <v>396</v>
      </c>
      <c r="D74" t="s">
        <v>603</v>
      </c>
      <c r="E74">
        <v>1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.83</v>
      </c>
      <c r="T74" t="s">
        <v>536</v>
      </c>
    </row>
    <row r="75" spans="1:20">
      <c r="A75">
        <v>190267</v>
      </c>
      <c r="B75">
        <v>190267.1</v>
      </c>
      <c r="C75" t="s">
        <v>397</v>
      </c>
      <c r="D75" t="s">
        <v>604</v>
      </c>
      <c r="E75">
        <v>1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.83</v>
      </c>
      <c r="T75" t="s">
        <v>536</v>
      </c>
    </row>
    <row r="76" spans="1:20">
      <c r="A76">
        <v>189124</v>
      </c>
      <c r="B76">
        <v>189124.1</v>
      </c>
      <c r="C76" t="s">
        <v>341</v>
      </c>
      <c r="D76" t="s">
        <v>605</v>
      </c>
      <c r="E76">
        <v>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.83</v>
      </c>
      <c r="T76" t="s">
        <v>536</v>
      </c>
    </row>
    <row r="77" spans="1:20">
      <c r="A77">
        <v>174569</v>
      </c>
      <c r="B77">
        <v>174569</v>
      </c>
      <c r="C77" t="s">
        <v>398</v>
      </c>
      <c r="D77" t="s">
        <v>606</v>
      </c>
      <c r="E77">
        <v>1</v>
      </c>
      <c r="F77">
        <v>0</v>
      </c>
      <c r="G77">
        <v>0</v>
      </c>
      <c r="H77">
        <v>0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.83</v>
      </c>
      <c r="T77" t="s">
        <v>536</v>
      </c>
    </row>
    <row r="78" spans="1:20">
      <c r="A78">
        <v>176050</v>
      </c>
      <c r="B78">
        <v>176050</v>
      </c>
      <c r="C78" t="s">
        <v>399</v>
      </c>
      <c r="D78" t="s">
        <v>607</v>
      </c>
      <c r="E78">
        <v>1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.83</v>
      </c>
      <c r="T78" t="s">
        <v>536</v>
      </c>
    </row>
    <row r="79" spans="1:20">
      <c r="A79">
        <v>188387</v>
      </c>
      <c r="B79">
        <v>188387.1</v>
      </c>
      <c r="C79" t="s">
        <v>400</v>
      </c>
      <c r="D79" t="s">
        <v>608</v>
      </c>
      <c r="E79">
        <v>1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.83</v>
      </c>
      <c r="T79" t="s">
        <v>536</v>
      </c>
    </row>
    <row r="80" spans="1:20">
      <c r="A80">
        <v>246012</v>
      </c>
      <c r="B80">
        <v>246012</v>
      </c>
      <c r="C80" t="s">
        <v>401</v>
      </c>
      <c r="D80" t="s">
        <v>609</v>
      </c>
      <c r="E80">
        <v>1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.83</v>
      </c>
      <c r="T80" t="s">
        <v>536</v>
      </c>
    </row>
    <row r="81" spans="1:20">
      <c r="A81">
        <v>181596</v>
      </c>
      <c r="B81">
        <v>181596</v>
      </c>
      <c r="C81" t="s">
        <v>402</v>
      </c>
      <c r="D81" t="s">
        <v>610</v>
      </c>
      <c r="E81">
        <v>1</v>
      </c>
      <c r="F81">
        <v>0</v>
      </c>
      <c r="G81">
        <v>0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.83</v>
      </c>
      <c r="T81" t="s">
        <v>536</v>
      </c>
    </row>
    <row r="82" spans="1:20">
      <c r="A82">
        <v>176786</v>
      </c>
      <c r="B82">
        <v>176786.1</v>
      </c>
      <c r="C82" t="s">
        <v>403</v>
      </c>
      <c r="D82" t="s">
        <v>611</v>
      </c>
      <c r="E82">
        <v>1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.83</v>
      </c>
      <c r="T82" t="s">
        <v>536</v>
      </c>
    </row>
    <row r="83" spans="1:20">
      <c r="A83">
        <v>188710</v>
      </c>
      <c r="B83">
        <v>188710.1</v>
      </c>
      <c r="C83" t="s">
        <v>404</v>
      </c>
      <c r="D83" t="s">
        <v>612</v>
      </c>
      <c r="E83">
        <v>1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.83</v>
      </c>
      <c r="T83" t="s">
        <v>536</v>
      </c>
    </row>
    <row r="84" spans="1:20">
      <c r="A84">
        <v>177545</v>
      </c>
      <c r="B84">
        <v>177545.1</v>
      </c>
      <c r="C84" t="s">
        <v>405</v>
      </c>
      <c r="D84" t="s">
        <v>613</v>
      </c>
      <c r="E84">
        <v>1</v>
      </c>
      <c r="F84">
        <v>0</v>
      </c>
      <c r="G84">
        <v>0</v>
      </c>
      <c r="H84">
        <v>0</v>
      </c>
      <c r="I84">
        <v>1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.83</v>
      </c>
      <c r="T84" t="s">
        <v>536</v>
      </c>
    </row>
    <row r="85" spans="1:20">
      <c r="A85">
        <v>174146</v>
      </c>
      <c r="B85">
        <v>174146.1</v>
      </c>
      <c r="C85" t="s">
        <v>406</v>
      </c>
      <c r="D85" t="s">
        <v>614</v>
      </c>
      <c r="E85">
        <v>1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.83</v>
      </c>
      <c r="T85" t="s">
        <v>536</v>
      </c>
    </row>
    <row r="86" spans="1:20">
      <c r="A86">
        <v>184091</v>
      </c>
      <c r="B86">
        <v>184091.1</v>
      </c>
      <c r="C86" t="s">
        <v>407</v>
      </c>
      <c r="D86" t="s">
        <v>615</v>
      </c>
      <c r="E86">
        <v>1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.83</v>
      </c>
      <c r="T86" t="s">
        <v>536</v>
      </c>
    </row>
    <row r="87" spans="1:20">
      <c r="A87">
        <v>178969</v>
      </c>
      <c r="B87">
        <v>178969</v>
      </c>
      <c r="C87" t="s">
        <v>408</v>
      </c>
      <c r="D87" t="s">
        <v>616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.83</v>
      </c>
      <c r="T87" t="s">
        <v>536</v>
      </c>
    </row>
    <row r="88" spans="1:20">
      <c r="A88">
        <v>179687</v>
      </c>
      <c r="B88">
        <v>179687.1</v>
      </c>
      <c r="C88" t="s">
        <v>409</v>
      </c>
      <c r="D88" t="s">
        <v>617</v>
      </c>
      <c r="E88">
        <v>1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.83</v>
      </c>
      <c r="T88" t="s">
        <v>536</v>
      </c>
    </row>
    <row r="89" spans="1:20">
      <c r="A89">
        <v>181419</v>
      </c>
      <c r="B89">
        <v>181419.1</v>
      </c>
      <c r="C89" t="s">
        <v>410</v>
      </c>
      <c r="D89" t="s">
        <v>618</v>
      </c>
      <c r="E89">
        <v>1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.83</v>
      </c>
      <c r="T89" t="s">
        <v>536</v>
      </c>
    </row>
    <row r="90" spans="1:20">
      <c r="A90">
        <v>181443</v>
      </c>
      <c r="B90">
        <v>181443</v>
      </c>
      <c r="C90" t="s">
        <v>411</v>
      </c>
      <c r="D90" t="s">
        <v>619</v>
      </c>
      <c r="E90">
        <v>1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.83</v>
      </c>
      <c r="T90" t="s">
        <v>536</v>
      </c>
    </row>
    <row r="91" spans="1:20">
      <c r="A91">
        <v>181138</v>
      </c>
      <c r="B91">
        <v>181138.2</v>
      </c>
      <c r="C91" t="s">
        <v>412</v>
      </c>
      <c r="D91" t="s">
        <v>620</v>
      </c>
      <c r="E91">
        <v>1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.83</v>
      </c>
      <c r="T91" t="s">
        <v>536</v>
      </c>
    </row>
    <row r="92" spans="1:20">
      <c r="A92">
        <v>173911</v>
      </c>
      <c r="B92">
        <v>173911</v>
      </c>
      <c r="C92" t="s">
        <v>413</v>
      </c>
      <c r="D92" t="s">
        <v>621</v>
      </c>
      <c r="E92">
        <v>1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83</v>
      </c>
      <c r="T92" t="s">
        <v>536</v>
      </c>
    </row>
    <row r="93" spans="1:20">
      <c r="A93">
        <v>177539</v>
      </c>
      <c r="B93">
        <v>177539.1</v>
      </c>
      <c r="C93" t="s">
        <v>414</v>
      </c>
      <c r="D93" t="s">
        <v>622</v>
      </c>
      <c r="E93">
        <v>1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.83</v>
      </c>
      <c r="T93" t="s">
        <v>536</v>
      </c>
    </row>
    <row r="94" spans="1:20">
      <c r="A94">
        <v>180538</v>
      </c>
      <c r="B94">
        <v>180538</v>
      </c>
      <c r="C94" t="s">
        <v>415</v>
      </c>
      <c r="D94" t="s">
        <v>623</v>
      </c>
      <c r="E94">
        <v>1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.83</v>
      </c>
      <c r="T94" t="s">
        <v>536</v>
      </c>
    </row>
    <row r="95" spans="1:20">
      <c r="A95">
        <v>179599</v>
      </c>
      <c r="B95">
        <v>179599</v>
      </c>
      <c r="C95" t="s">
        <v>416</v>
      </c>
      <c r="D95" t="s">
        <v>624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.83</v>
      </c>
      <c r="T95" t="s">
        <v>536</v>
      </c>
    </row>
    <row r="96" spans="1:20">
      <c r="A96">
        <v>178304</v>
      </c>
      <c r="B96">
        <v>178304.1</v>
      </c>
      <c r="C96" t="s">
        <v>82</v>
      </c>
      <c r="D96" t="s">
        <v>625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.83</v>
      </c>
      <c r="T96" t="s">
        <v>536</v>
      </c>
    </row>
    <row r="97" spans="1:20">
      <c r="A97">
        <v>181330</v>
      </c>
      <c r="B97">
        <v>181330.2</v>
      </c>
      <c r="C97" t="s">
        <v>45</v>
      </c>
      <c r="D97" t="s">
        <v>626</v>
      </c>
      <c r="E97">
        <v>1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.82</v>
      </c>
      <c r="T97" t="s">
        <v>536</v>
      </c>
    </row>
    <row r="98" spans="1:20">
      <c r="A98">
        <v>177612</v>
      </c>
      <c r="B98">
        <v>177612</v>
      </c>
      <c r="C98" t="s">
        <v>417</v>
      </c>
      <c r="D98" t="s">
        <v>627</v>
      </c>
      <c r="E98">
        <v>1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.82</v>
      </c>
      <c r="T98" t="s">
        <v>536</v>
      </c>
    </row>
    <row r="99" spans="1:20">
      <c r="A99">
        <v>175054</v>
      </c>
      <c r="B99">
        <v>175054.1</v>
      </c>
      <c r="C99" t="s">
        <v>418</v>
      </c>
      <c r="D99" t="s">
        <v>628</v>
      </c>
      <c r="E99">
        <v>1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.82</v>
      </c>
      <c r="T99" t="s">
        <v>536</v>
      </c>
    </row>
    <row r="100" spans="1:20">
      <c r="A100">
        <v>178627</v>
      </c>
      <c r="B100">
        <v>178627</v>
      </c>
      <c r="C100" t="s">
        <v>233</v>
      </c>
      <c r="D100" t="s">
        <v>629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.82</v>
      </c>
      <c r="T100" t="s">
        <v>536</v>
      </c>
    </row>
    <row r="101" spans="1:20">
      <c r="A101">
        <v>178236</v>
      </c>
      <c r="B101">
        <v>178236</v>
      </c>
      <c r="C101" t="s">
        <v>419</v>
      </c>
      <c r="D101" t="s">
        <v>630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.81</v>
      </c>
      <c r="T101" t="s">
        <v>536</v>
      </c>
    </row>
    <row r="102" spans="1:20">
      <c r="A102">
        <v>175143</v>
      </c>
      <c r="B102">
        <v>175143.1</v>
      </c>
      <c r="C102" t="s">
        <v>420</v>
      </c>
      <c r="D102" t="s">
        <v>631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.81</v>
      </c>
      <c r="T102" t="s">
        <v>536</v>
      </c>
    </row>
    <row r="103" spans="1:20">
      <c r="A103">
        <v>173857</v>
      </c>
      <c r="B103">
        <v>173857</v>
      </c>
      <c r="C103" t="s">
        <v>421</v>
      </c>
      <c r="D103" t="s">
        <v>632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.81</v>
      </c>
      <c r="T103" t="s">
        <v>536</v>
      </c>
    </row>
    <row r="104" spans="1:20">
      <c r="A104">
        <v>181722</v>
      </c>
      <c r="B104">
        <v>181722</v>
      </c>
      <c r="C104" t="s">
        <v>422</v>
      </c>
      <c r="D104" t="s">
        <v>633</v>
      </c>
      <c r="E104">
        <v>1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.81</v>
      </c>
      <c r="T104" t="s">
        <v>536</v>
      </c>
    </row>
    <row r="105" spans="1:20">
      <c r="A105">
        <v>180175</v>
      </c>
      <c r="B105">
        <v>180175</v>
      </c>
      <c r="C105" t="s">
        <v>423</v>
      </c>
      <c r="D105" t="s">
        <v>634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.81</v>
      </c>
      <c r="T105" t="s">
        <v>536</v>
      </c>
    </row>
    <row r="106" spans="1:20">
      <c r="A106">
        <v>184937</v>
      </c>
      <c r="B106">
        <v>184937</v>
      </c>
      <c r="C106" t="s">
        <v>424</v>
      </c>
      <c r="D106" t="s">
        <v>635</v>
      </c>
      <c r="E106">
        <v>1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.81</v>
      </c>
      <c r="T106" t="s">
        <v>536</v>
      </c>
    </row>
    <row r="107" spans="1:20">
      <c r="A107">
        <v>179228</v>
      </c>
      <c r="B107">
        <v>179228.1</v>
      </c>
      <c r="C107" t="s">
        <v>425</v>
      </c>
      <c r="D107" t="s">
        <v>636</v>
      </c>
      <c r="E107">
        <v>1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.81</v>
      </c>
      <c r="T107" t="s">
        <v>536</v>
      </c>
    </row>
    <row r="108" spans="1:20">
      <c r="A108">
        <v>176597</v>
      </c>
      <c r="B108">
        <v>176597.1</v>
      </c>
      <c r="C108" t="s">
        <v>426</v>
      </c>
      <c r="D108" t="s">
        <v>637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.8</v>
      </c>
      <c r="T108" t="s">
        <v>536</v>
      </c>
    </row>
    <row r="109" spans="1:20">
      <c r="A109">
        <v>179241</v>
      </c>
      <c r="B109">
        <v>179241.1</v>
      </c>
      <c r="C109" t="s">
        <v>427</v>
      </c>
      <c r="D109" t="s">
        <v>638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.8</v>
      </c>
      <c r="T109" t="s">
        <v>536</v>
      </c>
    </row>
    <row r="110" spans="1:20">
      <c r="A110">
        <v>259568</v>
      </c>
      <c r="B110">
        <v>259568</v>
      </c>
      <c r="C110" t="s">
        <v>428</v>
      </c>
      <c r="D110" t="s">
        <v>639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.8</v>
      </c>
      <c r="T110" t="s">
        <v>536</v>
      </c>
    </row>
    <row r="111" spans="1:20">
      <c r="A111">
        <v>188491</v>
      </c>
      <c r="B111">
        <v>188491</v>
      </c>
      <c r="C111" t="s">
        <v>429</v>
      </c>
      <c r="D111" t="s">
        <v>640</v>
      </c>
      <c r="E111">
        <v>1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.8</v>
      </c>
      <c r="T111" t="s">
        <v>536</v>
      </c>
    </row>
    <row r="112" spans="1:20">
      <c r="A112">
        <v>179819</v>
      </c>
      <c r="B112">
        <v>179819.1</v>
      </c>
      <c r="C112" t="s">
        <v>76</v>
      </c>
      <c r="D112" t="s">
        <v>641</v>
      </c>
      <c r="E112">
        <v>1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.8</v>
      </c>
      <c r="T112" t="s">
        <v>536</v>
      </c>
    </row>
    <row r="113" spans="1:20">
      <c r="A113">
        <v>176473</v>
      </c>
      <c r="B113">
        <v>176473</v>
      </c>
      <c r="C113" t="s">
        <v>24</v>
      </c>
      <c r="D113" t="s">
        <v>642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.8</v>
      </c>
      <c r="T113" t="s">
        <v>536</v>
      </c>
    </row>
    <row r="114" spans="1:20">
      <c r="A114">
        <v>172539</v>
      </c>
      <c r="B114">
        <v>172539</v>
      </c>
      <c r="C114" t="s">
        <v>61</v>
      </c>
      <c r="D114" t="s">
        <v>643</v>
      </c>
      <c r="E114">
        <v>1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.8</v>
      </c>
      <c r="T114" t="s">
        <v>536</v>
      </c>
    </row>
    <row r="115" spans="1:20">
      <c r="A115">
        <v>179058</v>
      </c>
      <c r="B115">
        <v>179058.1</v>
      </c>
      <c r="C115" t="s">
        <v>430</v>
      </c>
      <c r="D115" t="s">
        <v>644</v>
      </c>
      <c r="E115">
        <v>1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.8</v>
      </c>
      <c r="T115" t="s">
        <v>536</v>
      </c>
    </row>
    <row r="116" spans="1:20">
      <c r="A116">
        <v>180560</v>
      </c>
      <c r="B116">
        <v>180560.1</v>
      </c>
      <c r="C116" t="s">
        <v>431</v>
      </c>
      <c r="D116" t="s">
        <v>645</v>
      </c>
      <c r="E116">
        <v>1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.8</v>
      </c>
      <c r="T116" t="s">
        <v>536</v>
      </c>
    </row>
    <row r="117" spans="1:20">
      <c r="A117">
        <v>171998</v>
      </c>
      <c r="B117">
        <v>171998</v>
      </c>
      <c r="C117" t="s">
        <v>432</v>
      </c>
      <c r="D117" t="s">
        <v>646</v>
      </c>
      <c r="E117">
        <v>1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.8</v>
      </c>
      <c r="T117" t="s">
        <v>536</v>
      </c>
    </row>
    <row r="118" spans="1:20">
      <c r="A118">
        <v>178152</v>
      </c>
      <c r="B118">
        <v>178152</v>
      </c>
      <c r="C118" t="s">
        <v>433</v>
      </c>
      <c r="D118" t="s">
        <v>647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.8</v>
      </c>
      <c r="T118" t="s">
        <v>536</v>
      </c>
    </row>
    <row r="119" spans="1:20">
      <c r="A119">
        <v>181163</v>
      </c>
      <c r="B119">
        <v>181163.1</v>
      </c>
      <c r="C119" t="s">
        <v>434</v>
      </c>
      <c r="D119" t="s">
        <v>648</v>
      </c>
      <c r="E119">
        <v>1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.8</v>
      </c>
      <c r="T119" t="s">
        <v>536</v>
      </c>
    </row>
    <row r="120" spans="1:20">
      <c r="A120">
        <v>174955</v>
      </c>
      <c r="B120">
        <v>174955.1</v>
      </c>
      <c r="C120" t="s">
        <v>333</v>
      </c>
      <c r="D120" t="s">
        <v>649</v>
      </c>
      <c r="E120">
        <v>1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.8</v>
      </c>
      <c r="T120" t="s">
        <v>536</v>
      </c>
    </row>
    <row r="121" spans="1:20">
      <c r="A121">
        <v>177850</v>
      </c>
      <c r="B121">
        <v>177850.3</v>
      </c>
      <c r="C121" t="s">
        <v>435</v>
      </c>
      <c r="D121" t="s">
        <v>650</v>
      </c>
      <c r="E121">
        <v>1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.79</v>
      </c>
      <c r="T121" t="s">
        <v>536</v>
      </c>
    </row>
    <row r="122" spans="1:20">
      <c r="A122">
        <v>179315</v>
      </c>
      <c r="B122">
        <v>179315.1</v>
      </c>
      <c r="C122" t="s">
        <v>34</v>
      </c>
      <c r="D122" t="s">
        <v>651</v>
      </c>
      <c r="E122">
        <v>1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.79</v>
      </c>
      <c r="T122" t="s">
        <v>536</v>
      </c>
    </row>
    <row r="123" spans="1:20">
      <c r="A123">
        <v>172525</v>
      </c>
      <c r="B123">
        <v>172525</v>
      </c>
      <c r="C123" t="s">
        <v>236</v>
      </c>
      <c r="D123" t="s">
        <v>652</v>
      </c>
      <c r="E123">
        <v>1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.79</v>
      </c>
      <c r="T123" t="s">
        <v>536</v>
      </c>
    </row>
    <row r="124" spans="1:20">
      <c r="A124">
        <v>175503</v>
      </c>
      <c r="B124">
        <v>175503.1</v>
      </c>
      <c r="C124" t="s">
        <v>85</v>
      </c>
      <c r="D124" t="s">
        <v>653</v>
      </c>
      <c r="E124">
        <v>1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.79</v>
      </c>
      <c r="T124" t="s">
        <v>536</v>
      </c>
    </row>
    <row r="125" spans="1:20">
      <c r="A125">
        <v>181420</v>
      </c>
      <c r="B125">
        <v>181420</v>
      </c>
      <c r="C125" t="s">
        <v>97</v>
      </c>
      <c r="D125" t="s">
        <v>654</v>
      </c>
      <c r="E125">
        <v>1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.79</v>
      </c>
      <c r="T125" t="s">
        <v>536</v>
      </c>
    </row>
    <row r="126" spans="1:20">
      <c r="A126">
        <v>181736</v>
      </c>
      <c r="B126">
        <v>181736.1</v>
      </c>
      <c r="C126" t="s">
        <v>436</v>
      </c>
      <c r="D126" t="s">
        <v>655</v>
      </c>
      <c r="E126">
        <v>1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.79</v>
      </c>
      <c r="T126" t="s">
        <v>536</v>
      </c>
    </row>
    <row r="127" spans="1:20">
      <c r="A127">
        <v>178299</v>
      </c>
      <c r="B127">
        <v>178299</v>
      </c>
      <c r="C127" t="s">
        <v>437</v>
      </c>
      <c r="D127" t="s">
        <v>656</v>
      </c>
      <c r="E127">
        <v>1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.79</v>
      </c>
      <c r="T127" t="s">
        <v>536</v>
      </c>
    </row>
    <row r="128" spans="1:20">
      <c r="A128">
        <v>190307</v>
      </c>
      <c r="B128">
        <v>190307</v>
      </c>
      <c r="C128" t="s">
        <v>438</v>
      </c>
      <c r="D128" t="s">
        <v>657</v>
      </c>
      <c r="E128">
        <v>1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.79</v>
      </c>
      <c r="T128" t="s">
        <v>536</v>
      </c>
    </row>
    <row r="129" spans="1:20">
      <c r="A129">
        <v>176923</v>
      </c>
      <c r="B129">
        <v>176923</v>
      </c>
      <c r="C129" t="s">
        <v>302</v>
      </c>
      <c r="D129" t="s">
        <v>658</v>
      </c>
      <c r="E129">
        <v>1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.79</v>
      </c>
      <c r="T129" t="s">
        <v>536</v>
      </c>
    </row>
    <row r="130" spans="1:20">
      <c r="A130">
        <v>174744</v>
      </c>
      <c r="B130">
        <v>174744</v>
      </c>
      <c r="C130" t="s">
        <v>109</v>
      </c>
      <c r="D130" t="s">
        <v>659</v>
      </c>
      <c r="E130">
        <v>1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.78</v>
      </c>
      <c r="T130" t="s">
        <v>536</v>
      </c>
    </row>
    <row r="131" spans="1:20">
      <c r="A131">
        <v>181012</v>
      </c>
      <c r="B131">
        <v>181012.1</v>
      </c>
      <c r="C131" t="s">
        <v>439</v>
      </c>
      <c r="D131" t="s">
        <v>660</v>
      </c>
      <c r="E131">
        <v>1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.78</v>
      </c>
      <c r="T131" t="s">
        <v>536</v>
      </c>
    </row>
    <row r="132" spans="1:20">
      <c r="A132">
        <v>181055</v>
      </c>
      <c r="B132">
        <v>181055.1</v>
      </c>
      <c r="C132" t="s">
        <v>440</v>
      </c>
      <c r="D132" t="s">
        <v>661</v>
      </c>
      <c r="E132">
        <v>2</v>
      </c>
      <c r="F132">
        <v>0</v>
      </c>
      <c r="G132">
        <v>0</v>
      </c>
      <c r="H132">
        <v>0</v>
      </c>
      <c r="I132">
        <v>0</v>
      </c>
      <c r="J132">
        <v>2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.77</v>
      </c>
      <c r="T132" t="s">
        <v>536</v>
      </c>
    </row>
    <row r="133" spans="1:20">
      <c r="A133">
        <v>172851</v>
      </c>
      <c r="B133">
        <v>172851.1</v>
      </c>
      <c r="C133" t="s">
        <v>441</v>
      </c>
      <c r="D133" t="s">
        <v>662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1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.77</v>
      </c>
      <c r="T133" t="s">
        <v>536</v>
      </c>
    </row>
    <row r="134" spans="1:20">
      <c r="A134">
        <v>174462</v>
      </c>
      <c r="B134">
        <v>174462</v>
      </c>
      <c r="C134" t="s">
        <v>442</v>
      </c>
      <c r="D134" t="s">
        <v>663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.77</v>
      </c>
      <c r="T134" t="s">
        <v>536</v>
      </c>
    </row>
    <row r="135" spans="1:20">
      <c r="A135">
        <v>173085</v>
      </c>
      <c r="B135">
        <v>173085</v>
      </c>
      <c r="C135" t="s">
        <v>443</v>
      </c>
      <c r="D135" t="s">
        <v>664</v>
      </c>
      <c r="E135">
        <v>1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S135">
        <v>0.75</v>
      </c>
      <c r="T135" t="s">
        <v>536</v>
      </c>
    </row>
    <row r="136" spans="1:20">
      <c r="A136">
        <v>179049</v>
      </c>
      <c r="B136">
        <v>179049.1</v>
      </c>
      <c r="C136" t="s">
        <v>79</v>
      </c>
      <c r="D136" t="s">
        <v>665</v>
      </c>
      <c r="E136">
        <v>1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.75</v>
      </c>
      <c r="T136" t="s">
        <v>536</v>
      </c>
    </row>
    <row r="137" spans="1:20">
      <c r="A137">
        <v>179353</v>
      </c>
      <c r="B137">
        <v>179353.1</v>
      </c>
      <c r="C137" t="s">
        <v>339</v>
      </c>
      <c r="D137" t="s">
        <v>666</v>
      </c>
      <c r="E137">
        <v>1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.74</v>
      </c>
      <c r="T137" t="s">
        <v>536</v>
      </c>
    </row>
    <row r="138" spans="1:20">
      <c r="A138">
        <v>174323</v>
      </c>
      <c r="B138">
        <v>174323</v>
      </c>
      <c r="C138" t="s">
        <v>142</v>
      </c>
      <c r="D138" t="s">
        <v>667</v>
      </c>
      <c r="E138">
        <v>1</v>
      </c>
      <c r="F138">
        <v>0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.73</v>
      </c>
      <c r="T138" t="s">
        <v>536</v>
      </c>
    </row>
    <row r="139" spans="1:20">
      <c r="A139">
        <v>180312</v>
      </c>
      <c r="B139">
        <v>180312</v>
      </c>
      <c r="C139" t="s">
        <v>444</v>
      </c>
      <c r="D139" t="s">
        <v>668</v>
      </c>
      <c r="E139">
        <v>1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.73</v>
      </c>
      <c r="T139" t="s">
        <v>536</v>
      </c>
    </row>
    <row r="140" spans="1:20">
      <c r="A140">
        <v>181585</v>
      </c>
      <c r="B140">
        <v>181585.1</v>
      </c>
      <c r="C140" t="s">
        <v>312</v>
      </c>
      <c r="D140" t="s">
        <v>669</v>
      </c>
      <c r="E140">
        <v>1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.73</v>
      </c>
      <c r="T140" t="s">
        <v>536</v>
      </c>
    </row>
    <row r="141" spans="1:20">
      <c r="A141">
        <v>182722</v>
      </c>
      <c r="B141">
        <v>182722.1</v>
      </c>
      <c r="C141" t="s">
        <v>17</v>
      </c>
      <c r="D141" t="s">
        <v>670</v>
      </c>
      <c r="E141">
        <v>1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.72</v>
      </c>
      <c r="T141" t="s">
        <v>536</v>
      </c>
    </row>
    <row r="142" spans="1:20">
      <c r="A142">
        <v>191615</v>
      </c>
      <c r="B142">
        <v>191615.1</v>
      </c>
      <c r="C142" t="s">
        <v>445</v>
      </c>
      <c r="D142" t="s">
        <v>671</v>
      </c>
      <c r="E142">
        <v>1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.71</v>
      </c>
      <c r="T142" t="s">
        <v>536</v>
      </c>
    </row>
    <row r="143" spans="1:20">
      <c r="A143">
        <v>3896777</v>
      </c>
      <c r="B143">
        <v>3896777</v>
      </c>
      <c r="C143" t="s">
        <v>446</v>
      </c>
      <c r="D143" t="s">
        <v>672</v>
      </c>
      <c r="E143">
        <v>1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.71</v>
      </c>
      <c r="T143" t="s">
        <v>536</v>
      </c>
    </row>
    <row r="144" spans="1:20">
      <c r="A144">
        <v>172715</v>
      </c>
      <c r="B144">
        <v>172715</v>
      </c>
      <c r="C144" t="s">
        <v>103</v>
      </c>
      <c r="D144" t="s">
        <v>673</v>
      </c>
      <c r="E144">
        <v>1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.7</v>
      </c>
      <c r="T144" t="s">
        <v>536</v>
      </c>
    </row>
    <row r="145" spans="1:20">
      <c r="A145">
        <v>175558</v>
      </c>
      <c r="B145">
        <v>175558</v>
      </c>
      <c r="C145" t="s">
        <v>447</v>
      </c>
      <c r="D145" t="s">
        <v>674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.65</v>
      </c>
      <c r="T145" t="s">
        <v>536</v>
      </c>
    </row>
    <row r="146" spans="1:20">
      <c r="A146">
        <v>174016</v>
      </c>
      <c r="B146">
        <v>174016</v>
      </c>
      <c r="C146" t="s">
        <v>230</v>
      </c>
      <c r="D146" t="s">
        <v>675</v>
      </c>
      <c r="E146">
        <v>1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.64</v>
      </c>
      <c r="T146" t="s">
        <v>536</v>
      </c>
    </row>
    <row r="147" spans="1:20">
      <c r="A147">
        <v>191442</v>
      </c>
      <c r="B147">
        <v>191442.1</v>
      </c>
      <c r="C147" t="s">
        <v>448</v>
      </c>
      <c r="D147" t="s">
        <v>676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.6</v>
      </c>
      <c r="T147" t="s">
        <v>536</v>
      </c>
    </row>
    <row r="148" spans="1:20">
      <c r="A148">
        <v>181026</v>
      </c>
      <c r="B148">
        <v>181026</v>
      </c>
      <c r="C148" t="s">
        <v>449</v>
      </c>
      <c r="D148" t="s">
        <v>677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1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</v>
      </c>
      <c r="S148">
        <v>0.57999999999999996</v>
      </c>
      <c r="T148" t="s">
        <v>536</v>
      </c>
    </row>
    <row r="149" spans="1:20">
      <c r="A149">
        <v>174997</v>
      </c>
      <c r="B149">
        <v>174997.1</v>
      </c>
      <c r="C149" t="s">
        <v>324</v>
      </c>
      <c r="D149" t="s">
        <v>678</v>
      </c>
      <c r="E149">
        <v>1</v>
      </c>
      <c r="F149">
        <v>0</v>
      </c>
      <c r="G149">
        <v>0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.56000000000000005</v>
      </c>
      <c r="T149" t="s">
        <v>536</v>
      </c>
    </row>
    <row r="150" spans="1:20">
      <c r="A150">
        <v>191453</v>
      </c>
      <c r="B150">
        <v>191453.1</v>
      </c>
      <c r="C150" t="s">
        <v>450</v>
      </c>
      <c r="D150" t="s">
        <v>679</v>
      </c>
      <c r="E150">
        <v>1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.56000000000000005</v>
      </c>
      <c r="T150" t="s">
        <v>536</v>
      </c>
    </row>
    <row r="151" spans="1:20">
      <c r="A151">
        <v>177227</v>
      </c>
      <c r="B151">
        <v>177227.1</v>
      </c>
      <c r="C151" t="s">
        <v>309</v>
      </c>
      <c r="D151" t="s">
        <v>680</v>
      </c>
      <c r="E151">
        <v>1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0.52</v>
      </c>
      <c r="T151" t="s">
        <v>536</v>
      </c>
    </row>
    <row r="152" spans="1:20">
      <c r="A152">
        <v>177596</v>
      </c>
      <c r="B152">
        <v>177596</v>
      </c>
      <c r="C152" t="s">
        <v>54</v>
      </c>
      <c r="D152" t="s">
        <v>681</v>
      </c>
      <c r="E152">
        <v>1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.52</v>
      </c>
      <c r="T152" t="s">
        <v>536</v>
      </c>
    </row>
    <row r="153" spans="1:20">
      <c r="A153">
        <v>178484</v>
      </c>
      <c r="B153">
        <v>178484</v>
      </c>
      <c r="C153" t="s">
        <v>451</v>
      </c>
      <c r="D153" t="s">
        <v>682</v>
      </c>
      <c r="E153">
        <v>1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1</v>
      </c>
      <c r="Q153">
        <v>0</v>
      </c>
      <c r="R153">
        <v>0</v>
      </c>
      <c r="S153">
        <v>0.52</v>
      </c>
      <c r="T153" t="s">
        <v>536</v>
      </c>
    </row>
    <row r="154" spans="1:20">
      <c r="A154">
        <v>187451</v>
      </c>
      <c r="B154">
        <v>187451</v>
      </c>
      <c r="C154" t="s">
        <v>452</v>
      </c>
      <c r="D154" t="s">
        <v>683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.52</v>
      </c>
      <c r="T154" t="s">
        <v>536</v>
      </c>
    </row>
    <row r="155" spans="1:20">
      <c r="A155">
        <v>179832</v>
      </c>
      <c r="B155">
        <v>179832</v>
      </c>
      <c r="C155" t="s">
        <v>106</v>
      </c>
      <c r="D155" t="s">
        <v>684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.52</v>
      </c>
      <c r="T155" t="s">
        <v>536</v>
      </c>
    </row>
    <row r="156" spans="1:20">
      <c r="A156">
        <v>180801</v>
      </c>
      <c r="B156">
        <v>180801.1</v>
      </c>
      <c r="C156" t="s">
        <v>453</v>
      </c>
      <c r="D156" t="s">
        <v>685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.52</v>
      </c>
      <c r="T156" t="s">
        <v>536</v>
      </c>
    </row>
    <row r="157" spans="1:20">
      <c r="A157">
        <v>180792</v>
      </c>
      <c r="B157">
        <v>180792</v>
      </c>
      <c r="C157" t="s">
        <v>454</v>
      </c>
      <c r="D157" t="s">
        <v>686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.52</v>
      </c>
      <c r="T157" t="s">
        <v>536</v>
      </c>
    </row>
    <row r="158" spans="1:20">
      <c r="A158">
        <v>179981</v>
      </c>
      <c r="B158">
        <v>179981</v>
      </c>
      <c r="C158" t="s">
        <v>455</v>
      </c>
      <c r="D158" t="s">
        <v>687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0</v>
      </c>
      <c r="S158">
        <v>0.52</v>
      </c>
      <c r="T158" t="s">
        <v>536</v>
      </c>
    </row>
    <row r="159" spans="1:20">
      <c r="A159">
        <v>171635</v>
      </c>
      <c r="B159">
        <v>171635.1</v>
      </c>
      <c r="C159" t="s">
        <v>456</v>
      </c>
      <c r="D159" t="s">
        <v>688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.52</v>
      </c>
      <c r="T159" t="s">
        <v>536</v>
      </c>
    </row>
    <row r="160" spans="1:20">
      <c r="A160">
        <v>182948</v>
      </c>
      <c r="B160">
        <v>182948.1</v>
      </c>
      <c r="C160" t="s">
        <v>457</v>
      </c>
      <c r="D160" t="s">
        <v>689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0</v>
      </c>
      <c r="L160">
        <v>1</v>
      </c>
      <c r="M160">
        <v>0</v>
      </c>
      <c r="N160">
        <v>0</v>
      </c>
      <c r="O160">
        <v>0</v>
      </c>
      <c r="P160">
        <v>0</v>
      </c>
      <c r="Q160">
        <v>1</v>
      </c>
      <c r="R160">
        <v>0</v>
      </c>
      <c r="S160">
        <v>0.52</v>
      </c>
      <c r="T160" t="s">
        <v>536</v>
      </c>
    </row>
    <row r="161" spans="1:20">
      <c r="A161">
        <v>179032</v>
      </c>
      <c r="B161">
        <v>179032.1</v>
      </c>
      <c r="C161" t="s">
        <v>458</v>
      </c>
      <c r="D161" t="s">
        <v>69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.52</v>
      </c>
      <c r="T161" t="s">
        <v>536</v>
      </c>
    </row>
    <row r="162" spans="1:20">
      <c r="A162">
        <v>174800</v>
      </c>
      <c r="B162">
        <v>174800.2</v>
      </c>
      <c r="C162" t="s">
        <v>459</v>
      </c>
      <c r="D162" t="s">
        <v>691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.52</v>
      </c>
      <c r="T162" t="s">
        <v>536</v>
      </c>
    </row>
    <row r="163" spans="1:20">
      <c r="A163">
        <v>180947</v>
      </c>
      <c r="B163">
        <v>180947</v>
      </c>
      <c r="C163" t="s">
        <v>460</v>
      </c>
      <c r="D163" t="s">
        <v>692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.52</v>
      </c>
      <c r="T163" t="s">
        <v>536</v>
      </c>
    </row>
    <row r="164" spans="1:20">
      <c r="A164">
        <v>180671</v>
      </c>
      <c r="B164">
        <v>180671.1</v>
      </c>
      <c r="C164" t="s">
        <v>461</v>
      </c>
      <c r="D164" t="s">
        <v>693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.52</v>
      </c>
      <c r="T164" t="s">
        <v>536</v>
      </c>
    </row>
    <row r="165" spans="1:20">
      <c r="A165">
        <v>178919</v>
      </c>
      <c r="B165">
        <v>178919</v>
      </c>
      <c r="C165" t="s">
        <v>462</v>
      </c>
      <c r="D165" t="s">
        <v>694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52</v>
      </c>
      <c r="T165" t="s">
        <v>536</v>
      </c>
    </row>
    <row r="166" spans="1:20">
      <c r="A166">
        <v>174260</v>
      </c>
      <c r="B166">
        <v>174260</v>
      </c>
      <c r="C166" t="s">
        <v>463</v>
      </c>
      <c r="D166" t="s">
        <v>695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.52</v>
      </c>
      <c r="T166" t="s">
        <v>536</v>
      </c>
    </row>
    <row r="167" spans="1:20">
      <c r="A167">
        <v>181263</v>
      </c>
      <c r="B167">
        <v>181263.1</v>
      </c>
      <c r="C167" t="s">
        <v>353</v>
      </c>
      <c r="D167" t="s">
        <v>696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.52</v>
      </c>
      <c r="T167" t="s">
        <v>536</v>
      </c>
    </row>
    <row r="168" spans="1:20">
      <c r="A168">
        <v>181503</v>
      </c>
      <c r="B168">
        <v>181503.1</v>
      </c>
      <c r="C168" t="s">
        <v>464</v>
      </c>
      <c r="D168" t="s">
        <v>697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.52</v>
      </c>
      <c r="T168" t="s">
        <v>536</v>
      </c>
    </row>
    <row r="169" spans="1:20">
      <c r="A169">
        <v>178293</v>
      </c>
      <c r="B169">
        <v>178293.1</v>
      </c>
      <c r="C169" t="s">
        <v>465</v>
      </c>
      <c r="D169" t="s">
        <v>698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.52</v>
      </c>
      <c r="T169" t="s">
        <v>536</v>
      </c>
    </row>
    <row r="170" spans="1:20">
      <c r="A170">
        <v>171649</v>
      </c>
      <c r="B170">
        <v>171649</v>
      </c>
      <c r="C170" t="s">
        <v>466</v>
      </c>
      <c r="D170" t="s">
        <v>699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.52</v>
      </c>
      <c r="T170" t="s">
        <v>536</v>
      </c>
    </row>
    <row r="171" spans="1:20">
      <c r="A171">
        <v>181309</v>
      </c>
      <c r="B171">
        <v>181309</v>
      </c>
      <c r="C171" t="s">
        <v>467</v>
      </c>
      <c r="D171" t="s">
        <v>70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.52</v>
      </c>
      <c r="T171" t="s">
        <v>536</v>
      </c>
    </row>
    <row r="172" spans="1:20">
      <c r="A172">
        <v>178993</v>
      </c>
      <c r="B172">
        <v>178993</v>
      </c>
      <c r="C172" t="s">
        <v>468</v>
      </c>
      <c r="D172" t="s">
        <v>701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.52</v>
      </c>
      <c r="T172" t="s">
        <v>536</v>
      </c>
    </row>
    <row r="173" spans="1:20">
      <c r="A173">
        <v>181756</v>
      </c>
      <c r="B173">
        <v>181756.1</v>
      </c>
      <c r="C173" t="s">
        <v>469</v>
      </c>
      <c r="D173" t="s">
        <v>702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.52</v>
      </c>
      <c r="T173" t="s">
        <v>536</v>
      </c>
    </row>
    <row r="174" spans="1:20">
      <c r="A174">
        <v>174301</v>
      </c>
      <c r="B174">
        <v>174301</v>
      </c>
      <c r="C174" t="s">
        <v>470</v>
      </c>
      <c r="D174" t="s">
        <v>703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.52</v>
      </c>
      <c r="T174" t="s">
        <v>536</v>
      </c>
    </row>
    <row r="175" spans="1:20">
      <c r="A175">
        <v>172856</v>
      </c>
      <c r="B175">
        <v>172856.1</v>
      </c>
      <c r="C175" t="s">
        <v>471</v>
      </c>
      <c r="D175" t="s">
        <v>704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.52</v>
      </c>
      <c r="T175" t="s">
        <v>536</v>
      </c>
    </row>
    <row r="176" spans="1:20">
      <c r="A176">
        <v>176060</v>
      </c>
      <c r="B176">
        <v>176060.1</v>
      </c>
      <c r="C176" t="s">
        <v>472</v>
      </c>
      <c r="D176" t="s">
        <v>705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.52</v>
      </c>
      <c r="T176" t="s">
        <v>536</v>
      </c>
    </row>
    <row r="177" spans="1:20">
      <c r="A177">
        <v>180725</v>
      </c>
      <c r="B177">
        <v>180725.1</v>
      </c>
      <c r="C177" t="s">
        <v>473</v>
      </c>
      <c r="D177" t="s">
        <v>706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.52</v>
      </c>
      <c r="T177" t="s">
        <v>536</v>
      </c>
    </row>
    <row r="178" spans="1:20">
      <c r="A178">
        <v>180596</v>
      </c>
      <c r="B178">
        <v>180596</v>
      </c>
      <c r="C178" t="s">
        <v>474</v>
      </c>
      <c r="D178" t="s">
        <v>707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.52</v>
      </c>
      <c r="T178" t="s">
        <v>536</v>
      </c>
    </row>
    <row r="179" spans="1:20">
      <c r="A179">
        <v>180460</v>
      </c>
      <c r="B179">
        <v>180460</v>
      </c>
      <c r="C179" t="s">
        <v>475</v>
      </c>
      <c r="D179" t="s">
        <v>708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.52</v>
      </c>
      <c r="T179" t="s">
        <v>536</v>
      </c>
    </row>
    <row r="180" spans="1:20">
      <c r="A180">
        <v>181539</v>
      </c>
      <c r="B180">
        <v>181539.1</v>
      </c>
      <c r="C180" t="s">
        <v>476</v>
      </c>
      <c r="D180" t="s">
        <v>709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.52</v>
      </c>
      <c r="T180" t="s">
        <v>536</v>
      </c>
    </row>
    <row r="181" spans="1:20">
      <c r="A181">
        <v>180603</v>
      </c>
      <c r="B181">
        <v>180603.1</v>
      </c>
      <c r="C181" t="s">
        <v>477</v>
      </c>
      <c r="D181" t="s">
        <v>71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.52</v>
      </c>
      <c r="T181" t="s">
        <v>536</v>
      </c>
    </row>
    <row r="182" spans="1:20">
      <c r="A182">
        <v>183778</v>
      </c>
      <c r="B182">
        <v>183778</v>
      </c>
      <c r="C182" t="s">
        <v>478</v>
      </c>
      <c r="D182" t="s">
        <v>711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.52</v>
      </c>
      <c r="T182" t="s">
        <v>536</v>
      </c>
    </row>
    <row r="183" spans="1:20">
      <c r="A183">
        <v>178388</v>
      </c>
      <c r="B183">
        <v>178388.2</v>
      </c>
      <c r="C183" t="s">
        <v>479</v>
      </c>
      <c r="D183" t="s">
        <v>712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.52</v>
      </c>
      <c r="T183" t="s">
        <v>536</v>
      </c>
    </row>
    <row r="184" spans="1:20">
      <c r="A184">
        <v>174278</v>
      </c>
      <c r="B184">
        <v>174278.1</v>
      </c>
      <c r="C184" t="s">
        <v>480</v>
      </c>
      <c r="D184" t="s">
        <v>713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.52</v>
      </c>
      <c r="T184" t="s">
        <v>536</v>
      </c>
    </row>
    <row r="185" spans="1:20">
      <c r="A185">
        <v>180556</v>
      </c>
      <c r="B185">
        <v>180556.1</v>
      </c>
      <c r="C185" t="s">
        <v>481</v>
      </c>
      <c r="D185" t="s">
        <v>714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.52</v>
      </c>
      <c r="T185" t="s">
        <v>536</v>
      </c>
    </row>
    <row r="186" spans="1:20">
      <c r="A186">
        <v>181357</v>
      </c>
      <c r="B186">
        <v>181357</v>
      </c>
      <c r="C186" t="s">
        <v>482</v>
      </c>
      <c r="D186" t="s">
        <v>715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1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.52</v>
      </c>
      <c r="T186" t="s">
        <v>536</v>
      </c>
    </row>
    <row r="187" spans="1:20">
      <c r="A187">
        <v>180827</v>
      </c>
      <c r="B187">
        <v>180827</v>
      </c>
      <c r="C187" t="s">
        <v>483</v>
      </c>
      <c r="D187" t="s">
        <v>716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.52</v>
      </c>
      <c r="T187" t="s">
        <v>536</v>
      </c>
    </row>
    <row r="188" spans="1:20">
      <c r="A188">
        <v>172089</v>
      </c>
      <c r="B188">
        <v>172089</v>
      </c>
      <c r="C188" t="s">
        <v>484</v>
      </c>
      <c r="D188" t="s">
        <v>717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.52</v>
      </c>
      <c r="T188" t="s">
        <v>536</v>
      </c>
    </row>
    <row r="189" spans="1:20">
      <c r="A189">
        <v>181093</v>
      </c>
      <c r="B189">
        <v>181093.1</v>
      </c>
      <c r="C189" t="s">
        <v>485</v>
      </c>
      <c r="D189" t="s">
        <v>718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.52</v>
      </c>
      <c r="T189" t="s">
        <v>536</v>
      </c>
    </row>
    <row r="190" spans="1:20">
      <c r="A190">
        <v>181714</v>
      </c>
      <c r="B190">
        <v>181714.1</v>
      </c>
      <c r="C190" t="s">
        <v>486</v>
      </c>
      <c r="D190" t="s">
        <v>719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.52</v>
      </c>
      <c r="T190" t="s">
        <v>536</v>
      </c>
    </row>
    <row r="191" spans="1:20">
      <c r="A191">
        <v>176203</v>
      </c>
      <c r="B191">
        <v>176203.1</v>
      </c>
      <c r="C191" t="s">
        <v>487</v>
      </c>
      <c r="D191" t="s">
        <v>72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.52</v>
      </c>
      <c r="T191" t="s">
        <v>536</v>
      </c>
    </row>
    <row r="192" spans="1:20">
      <c r="A192">
        <v>181486</v>
      </c>
      <c r="B192">
        <v>181486</v>
      </c>
      <c r="C192" t="s">
        <v>488</v>
      </c>
      <c r="D192" t="s">
        <v>721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.52</v>
      </c>
      <c r="T192" t="s">
        <v>536</v>
      </c>
    </row>
    <row r="193" spans="1:20">
      <c r="A193">
        <v>179120</v>
      </c>
      <c r="B193">
        <v>179120.1</v>
      </c>
      <c r="C193" t="s">
        <v>489</v>
      </c>
      <c r="D193" t="s">
        <v>722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.52</v>
      </c>
      <c r="T193" t="s">
        <v>536</v>
      </c>
    </row>
    <row r="194" spans="1:20">
      <c r="A194">
        <v>181206</v>
      </c>
      <c r="B194">
        <v>181206.1</v>
      </c>
      <c r="C194" t="s">
        <v>490</v>
      </c>
      <c r="D194" t="s">
        <v>723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.52</v>
      </c>
      <c r="T194" t="s">
        <v>536</v>
      </c>
    </row>
    <row r="195" spans="1:20">
      <c r="A195">
        <v>181625</v>
      </c>
      <c r="B195">
        <v>181625</v>
      </c>
      <c r="C195" t="s">
        <v>491</v>
      </c>
      <c r="D195" t="s">
        <v>724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.52</v>
      </c>
      <c r="T195" t="s">
        <v>536</v>
      </c>
    </row>
    <row r="196" spans="1:20">
      <c r="A196">
        <v>172682</v>
      </c>
      <c r="B196">
        <v>172682.1</v>
      </c>
      <c r="C196" t="s">
        <v>492</v>
      </c>
      <c r="D196" t="s">
        <v>725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.52</v>
      </c>
      <c r="T196" t="s">
        <v>536</v>
      </c>
    </row>
    <row r="197" spans="1:20">
      <c r="A197">
        <v>183472</v>
      </c>
      <c r="B197">
        <v>183472</v>
      </c>
      <c r="C197" t="s">
        <v>493</v>
      </c>
      <c r="D197" t="s">
        <v>726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.52</v>
      </c>
      <c r="T197" t="s">
        <v>536</v>
      </c>
    </row>
    <row r="198" spans="1:20">
      <c r="A198">
        <v>174035</v>
      </c>
      <c r="B198">
        <v>174035.20000000001</v>
      </c>
      <c r="C198" t="s">
        <v>494</v>
      </c>
      <c r="D198" t="s">
        <v>727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.52</v>
      </c>
      <c r="T198" t="s">
        <v>536</v>
      </c>
    </row>
    <row r="199" spans="1:20">
      <c r="A199">
        <v>184623</v>
      </c>
      <c r="B199">
        <v>184623</v>
      </c>
      <c r="C199" t="s">
        <v>495</v>
      </c>
      <c r="D199" t="s">
        <v>728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.52</v>
      </c>
      <c r="T199" t="s">
        <v>536</v>
      </c>
    </row>
    <row r="200" spans="1:20">
      <c r="A200">
        <v>172827</v>
      </c>
      <c r="B200">
        <v>172827</v>
      </c>
      <c r="C200" t="s">
        <v>496</v>
      </c>
      <c r="D200" t="s">
        <v>729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.52</v>
      </c>
      <c r="T200" t="s">
        <v>536</v>
      </c>
    </row>
    <row r="201" spans="1:20">
      <c r="A201">
        <v>3565210</v>
      </c>
      <c r="B201">
        <v>3565210.1</v>
      </c>
      <c r="C201" t="s">
        <v>497</v>
      </c>
      <c r="D201" t="s">
        <v>730</v>
      </c>
      <c r="E201">
        <v>1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.52</v>
      </c>
      <c r="T201" t="s">
        <v>536</v>
      </c>
    </row>
    <row r="202" spans="1:20">
      <c r="A202">
        <v>175207</v>
      </c>
      <c r="B202">
        <v>175207</v>
      </c>
      <c r="C202" t="s">
        <v>498</v>
      </c>
      <c r="D202" t="s">
        <v>731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.52</v>
      </c>
      <c r="T202" t="s">
        <v>536</v>
      </c>
    </row>
    <row r="203" spans="1:20">
      <c r="A203">
        <v>185686</v>
      </c>
      <c r="B203">
        <v>185686</v>
      </c>
      <c r="C203" t="s">
        <v>307</v>
      </c>
      <c r="D203" t="s">
        <v>732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.52</v>
      </c>
      <c r="T203" t="s">
        <v>536</v>
      </c>
    </row>
    <row r="204" spans="1:20">
      <c r="A204">
        <v>186046</v>
      </c>
      <c r="B204">
        <v>186046</v>
      </c>
      <c r="C204" t="s">
        <v>499</v>
      </c>
      <c r="D204" t="s">
        <v>733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.52</v>
      </c>
      <c r="T204" t="s">
        <v>536</v>
      </c>
    </row>
    <row r="205" spans="1:20">
      <c r="A205">
        <v>179200</v>
      </c>
      <c r="B205">
        <v>179200.1</v>
      </c>
      <c r="C205" t="s">
        <v>500</v>
      </c>
      <c r="D205" t="s">
        <v>734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.52</v>
      </c>
      <c r="T205" t="s">
        <v>536</v>
      </c>
    </row>
    <row r="206" spans="1:20">
      <c r="A206">
        <v>187159</v>
      </c>
      <c r="B206">
        <v>187159</v>
      </c>
      <c r="C206" t="s">
        <v>501</v>
      </c>
      <c r="D206" t="s">
        <v>735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.52</v>
      </c>
      <c r="T206" t="s">
        <v>536</v>
      </c>
    </row>
    <row r="207" spans="1:20">
      <c r="A207">
        <v>180940</v>
      </c>
      <c r="B207">
        <v>180940.1</v>
      </c>
      <c r="C207" t="s">
        <v>502</v>
      </c>
      <c r="D207" t="s">
        <v>736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.52</v>
      </c>
      <c r="T207" t="s">
        <v>536</v>
      </c>
    </row>
    <row r="208" spans="1:20">
      <c r="A208">
        <v>187349</v>
      </c>
      <c r="B208">
        <v>187349</v>
      </c>
      <c r="C208" t="s">
        <v>503</v>
      </c>
      <c r="D208" t="s">
        <v>737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.52</v>
      </c>
      <c r="T208" t="s">
        <v>536</v>
      </c>
    </row>
    <row r="209" spans="1:20">
      <c r="A209">
        <v>187394</v>
      </c>
      <c r="B209">
        <v>187394</v>
      </c>
      <c r="C209" t="s">
        <v>504</v>
      </c>
      <c r="D209" t="s">
        <v>738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.52</v>
      </c>
      <c r="T209" t="s">
        <v>536</v>
      </c>
    </row>
    <row r="210" spans="1:20">
      <c r="A210">
        <v>353402</v>
      </c>
      <c r="B210">
        <v>353402.1</v>
      </c>
      <c r="C210" t="s">
        <v>505</v>
      </c>
      <c r="D210" t="s">
        <v>739</v>
      </c>
      <c r="E210">
        <v>1</v>
      </c>
      <c r="F210">
        <v>0</v>
      </c>
      <c r="G210">
        <v>0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.52</v>
      </c>
      <c r="T210" t="s">
        <v>536</v>
      </c>
    </row>
    <row r="211" spans="1:20">
      <c r="A211">
        <v>172002</v>
      </c>
      <c r="B211">
        <v>172002</v>
      </c>
      <c r="C211" t="s">
        <v>506</v>
      </c>
      <c r="D211" t="s">
        <v>74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1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.52</v>
      </c>
      <c r="T211" t="s">
        <v>536</v>
      </c>
    </row>
    <row r="212" spans="1:20">
      <c r="A212">
        <v>181352</v>
      </c>
      <c r="B212">
        <v>181352.1</v>
      </c>
      <c r="C212" t="s">
        <v>507</v>
      </c>
      <c r="D212" t="s">
        <v>741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.52</v>
      </c>
      <c r="T212" t="s">
        <v>536</v>
      </c>
    </row>
    <row r="213" spans="1:20">
      <c r="A213">
        <v>3565421</v>
      </c>
      <c r="B213">
        <v>3565421</v>
      </c>
      <c r="C213" t="s">
        <v>508</v>
      </c>
      <c r="D213" t="s">
        <v>742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.52</v>
      </c>
      <c r="T213" t="s">
        <v>536</v>
      </c>
    </row>
    <row r="214" spans="1:20">
      <c r="A214">
        <v>179273</v>
      </c>
      <c r="B214">
        <v>179273</v>
      </c>
      <c r="C214" t="s">
        <v>509</v>
      </c>
      <c r="D214" t="s">
        <v>743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.52</v>
      </c>
      <c r="T214" t="s">
        <v>536</v>
      </c>
    </row>
    <row r="215" spans="1:20">
      <c r="A215">
        <v>180794</v>
      </c>
      <c r="B215">
        <v>180794</v>
      </c>
      <c r="C215" t="s">
        <v>510</v>
      </c>
      <c r="D215" t="s">
        <v>744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.52</v>
      </c>
      <c r="T215" t="s">
        <v>536</v>
      </c>
    </row>
    <row r="216" spans="1:20">
      <c r="A216">
        <v>171837</v>
      </c>
      <c r="B216">
        <v>171837</v>
      </c>
      <c r="C216" t="s">
        <v>511</v>
      </c>
      <c r="D216" t="s">
        <v>745</v>
      </c>
      <c r="E216">
        <v>1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.52</v>
      </c>
      <c r="T216" t="s">
        <v>536</v>
      </c>
    </row>
    <row r="217" spans="1:20">
      <c r="A217">
        <v>171719</v>
      </c>
      <c r="B217">
        <v>171719.1</v>
      </c>
      <c r="C217" t="s">
        <v>512</v>
      </c>
      <c r="D217" t="s">
        <v>746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.52</v>
      </c>
      <c r="T217" t="s">
        <v>536</v>
      </c>
    </row>
    <row r="218" spans="1:20">
      <c r="A218">
        <v>3565094</v>
      </c>
      <c r="B218">
        <v>3565094.1</v>
      </c>
      <c r="C218" t="s">
        <v>513</v>
      </c>
      <c r="D218" t="s">
        <v>747</v>
      </c>
      <c r="E218">
        <v>1</v>
      </c>
      <c r="F218">
        <v>0</v>
      </c>
      <c r="G218">
        <v>0</v>
      </c>
      <c r="H218">
        <v>0</v>
      </c>
      <c r="I218">
        <v>0</v>
      </c>
      <c r="J218">
        <v>1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.52</v>
      </c>
      <c r="T218" t="s">
        <v>536</v>
      </c>
    </row>
    <row r="219" spans="1:20">
      <c r="A219">
        <v>172829</v>
      </c>
      <c r="B219">
        <v>172829.1</v>
      </c>
      <c r="C219" t="s">
        <v>64</v>
      </c>
      <c r="D219" t="s">
        <v>748</v>
      </c>
      <c r="E219">
        <v>1</v>
      </c>
      <c r="F219">
        <v>0</v>
      </c>
      <c r="G219">
        <v>0</v>
      </c>
      <c r="H219">
        <v>1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.48</v>
      </c>
      <c r="T219" t="s">
        <v>536</v>
      </c>
    </row>
    <row r="220" spans="1:20">
      <c r="A220">
        <v>172940</v>
      </c>
      <c r="B220">
        <v>172940.1</v>
      </c>
      <c r="C220" t="s">
        <v>251</v>
      </c>
      <c r="D220" t="s">
        <v>749</v>
      </c>
      <c r="E220">
        <v>1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.25</v>
      </c>
      <c r="T220" t="s">
        <v>5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opLeftCell="C1" workbookViewId="0">
      <selection activeCell="I47" sqref="I47"/>
    </sheetView>
  </sheetViews>
  <sheetFormatPr baseColWidth="10" defaultColWidth="8.83203125" defaultRowHeight="14" x14ac:dyDescent="0"/>
  <cols>
    <col min="1" max="3" width="8.83203125" style="4"/>
    <col min="4" max="4" width="11.5" style="4" customWidth="1"/>
    <col min="5" max="15" width="8.83203125" style="4"/>
    <col min="16" max="19" width="8.83203125" style="5"/>
  </cols>
  <sheetData>
    <row r="1" spans="1:19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5" t="s">
        <v>750</v>
      </c>
      <c r="Q1" s="5" t="s">
        <v>523</v>
      </c>
      <c r="R1" s="5" t="s">
        <v>524</v>
      </c>
      <c r="S1" s="5" t="s">
        <v>514</v>
      </c>
    </row>
    <row r="2" spans="1:19">
      <c r="A2" s="4" t="s">
        <v>15</v>
      </c>
      <c r="B2" s="4" t="s">
        <v>69</v>
      </c>
      <c r="C2" s="4" t="s">
        <v>70</v>
      </c>
      <c r="D2" s="4" t="s">
        <v>18</v>
      </c>
      <c r="E2" s="4">
        <v>197</v>
      </c>
      <c r="F2" s="4" t="s">
        <v>19</v>
      </c>
      <c r="G2" s="4">
        <v>-15.4</v>
      </c>
      <c r="H2" s="4">
        <v>-3.66</v>
      </c>
      <c r="I2" s="4">
        <v>-11.73</v>
      </c>
      <c r="J2" s="4">
        <v>0.98</v>
      </c>
      <c r="K2" s="4" t="s">
        <v>71</v>
      </c>
      <c r="L2" s="4" t="s">
        <v>36</v>
      </c>
      <c r="M2" s="4">
        <v>11119911</v>
      </c>
      <c r="N2" s="4">
        <v>11119918</v>
      </c>
      <c r="O2" s="4" t="s">
        <v>32</v>
      </c>
      <c r="P2" s="5" t="s">
        <v>70</v>
      </c>
      <c r="Q2" s="5" t="s">
        <v>535</v>
      </c>
      <c r="R2" s="5">
        <v>2</v>
      </c>
      <c r="S2" s="5">
        <v>1</v>
      </c>
    </row>
    <row r="3" spans="1:19">
      <c r="A3" s="4" t="s">
        <v>15</v>
      </c>
      <c r="B3" s="4" t="s">
        <v>153</v>
      </c>
      <c r="C3" s="4" t="s">
        <v>154</v>
      </c>
      <c r="D3" s="4" t="s">
        <v>18</v>
      </c>
      <c r="E3" s="4">
        <v>123</v>
      </c>
      <c r="F3" s="4" t="s">
        <v>25</v>
      </c>
      <c r="G3" s="4">
        <v>-15.02</v>
      </c>
      <c r="H3" s="4">
        <v>-5.57</v>
      </c>
      <c r="I3" s="4">
        <v>-9.44</v>
      </c>
      <c r="J3" s="4">
        <v>0.98</v>
      </c>
      <c r="K3" s="4" t="s">
        <v>155</v>
      </c>
      <c r="L3" s="4" t="s">
        <v>27</v>
      </c>
      <c r="M3" s="4">
        <v>4697839</v>
      </c>
      <c r="N3" s="4">
        <v>4697845</v>
      </c>
      <c r="O3" s="4" t="s">
        <v>22</v>
      </c>
      <c r="P3" s="5" t="s">
        <v>154</v>
      </c>
      <c r="Q3" s="5" t="s">
        <v>537</v>
      </c>
      <c r="R3" s="5">
        <v>2</v>
      </c>
      <c r="S3" s="5">
        <v>2</v>
      </c>
    </row>
    <row r="4" spans="1:19">
      <c r="A4" s="4" t="s">
        <v>15</v>
      </c>
      <c r="B4" s="4" t="s">
        <v>159</v>
      </c>
      <c r="C4" s="4" t="s">
        <v>160</v>
      </c>
      <c r="D4" s="4" t="s">
        <v>18</v>
      </c>
      <c r="E4" s="4">
        <v>125</v>
      </c>
      <c r="F4" s="4" t="s">
        <v>25</v>
      </c>
      <c r="G4" s="4">
        <v>-15.2</v>
      </c>
      <c r="H4" s="4">
        <v>-5.92</v>
      </c>
      <c r="I4" s="4">
        <v>-9.27</v>
      </c>
      <c r="J4" s="4">
        <v>0.97</v>
      </c>
      <c r="K4" s="4" t="s">
        <v>161</v>
      </c>
      <c r="L4" s="4" t="s">
        <v>43</v>
      </c>
      <c r="M4" s="4">
        <v>6944621</v>
      </c>
      <c r="N4" s="4">
        <v>6944627</v>
      </c>
      <c r="O4" s="4" t="s">
        <v>32</v>
      </c>
      <c r="P4" s="5" t="s">
        <v>160</v>
      </c>
      <c r="Q4" s="5" t="s">
        <v>541</v>
      </c>
      <c r="R4" s="5">
        <v>1</v>
      </c>
      <c r="S4" s="5">
        <v>6</v>
      </c>
    </row>
    <row r="5" spans="1:19">
      <c r="A5" s="4" t="s">
        <v>15</v>
      </c>
      <c r="B5" s="4" t="s">
        <v>204</v>
      </c>
      <c r="C5" s="6" t="s">
        <v>205</v>
      </c>
      <c r="D5" s="4" t="s">
        <v>18</v>
      </c>
      <c r="E5" s="4">
        <v>76</v>
      </c>
      <c r="F5" s="4" t="s">
        <v>25</v>
      </c>
      <c r="G5" s="4">
        <v>-14.51</v>
      </c>
      <c r="H5" s="4">
        <v>-6.19</v>
      </c>
      <c r="I5" s="4">
        <v>-8.31</v>
      </c>
      <c r="J5" s="4">
        <v>0.85</v>
      </c>
      <c r="K5" s="4" t="s">
        <v>206</v>
      </c>
      <c r="L5" s="4" t="s">
        <v>43</v>
      </c>
      <c r="M5" s="4">
        <v>3628146</v>
      </c>
      <c r="N5" s="4">
        <v>3628152</v>
      </c>
      <c r="O5" s="4" t="s">
        <v>22</v>
      </c>
      <c r="P5" s="5" t="s">
        <v>205</v>
      </c>
      <c r="Q5" s="5" t="s">
        <v>543</v>
      </c>
      <c r="R5" s="5">
        <v>2</v>
      </c>
      <c r="S5" s="5">
        <v>8</v>
      </c>
    </row>
    <row r="6" spans="1:19">
      <c r="A6" s="4" t="s">
        <v>15</v>
      </c>
      <c r="B6" s="4" t="s">
        <v>204</v>
      </c>
      <c r="C6" s="7" t="s">
        <v>205</v>
      </c>
      <c r="D6" s="4" t="s">
        <v>18</v>
      </c>
      <c r="E6" s="4">
        <v>46</v>
      </c>
      <c r="F6" s="4" t="s">
        <v>25</v>
      </c>
      <c r="G6" s="4">
        <v>-12.61</v>
      </c>
      <c r="H6" s="4">
        <v>-9.09</v>
      </c>
      <c r="I6" s="4">
        <v>-3.51</v>
      </c>
      <c r="J6" s="4">
        <v>0.82</v>
      </c>
      <c r="K6" s="4" t="s">
        <v>343</v>
      </c>
      <c r="L6" s="4" t="s">
        <v>43</v>
      </c>
      <c r="M6" s="4">
        <v>3628116</v>
      </c>
      <c r="N6" s="4">
        <v>3628122</v>
      </c>
      <c r="O6" s="4" t="s">
        <v>22</v>
      </c>
    </row>
    <row r="7" spans="1:19">
      <c r="A7" s="4" t="s">
        <v>15</v>
      </c>
      <c r="B7" s="4" t="s">
        <v>117</v>
      </c>
      <c r="C7" s="4" t="s">
        <v>118</v>
      </c>
      <c r="D7" s="4" t="s">
        <v>18</v>
      </c>
      <c r="E7" s="4">
        <v>30</v>
      </c>
      <c r="F7" s="4" t="s">
        <v>25</v>
      </c>
      <c r="G7" s="4">
        <v>-15.81</v>
      </c>
      <c r="H7" s="4">
        <v>-5.68</v>
      </c>
      <c r="I7" s="4">
        <v>-10.119999999999999</v>
      </c>
      <c r="J7" s="4">
        <v>0.9</v>
      </c>
      <c r="K7" s="4" t="s">
        <v>119</v>
      </c>
      <c r="L7" s="4" t="s">
        <v>43</v>
      </c>
      <c r="M7" s="4">
        <v>2509684</v>
      </c>
      <c r="N7" s="4">
        <v>2509690</v>
      </c>
      <c r="O7" s="4" t="s">
        <v>32</v>
      </c>
      <c r="P7" s="5" t="s">
        <v>118</v>
      </c>
      <c r="Q7" s="5" t="s">
        <v>546</v>
      </c>
      <c r="R7" s="5">
        <v>2</v>
      </c>
      <c r="S7" s="5">
        <v>10</v>
      </c>
    </row>
    <row r="8" spans="1:19">
      <c r="A8" s="4" t="s">
        <v>15</v>
      </c>
      <c r="B8" s="4" t="s">
        <v>241</v>
      </c>
      <c r="C8" s="4" t="s">
        <v>242</v>
      </c>
      <c r="D8" s="4" t="s">
        <v>18</v>
      </c>
      <c r="E8" s="4">
        <v>58</v>
      </c>
      <c r="F8" s="4" t="s">
        <v>25</v>
      </c>
      <c r="G8" s="4">
        <v>-14.3</v>
      </c>
      <c r="H8" s="4">
        <v>-6.69</v>
      </c>
      <c r="I8" s="4">
        <v>-7.6</v>
      </c>
      <c r="J8" s="4">
        <v>0.99</v>
      </c>
      <c r="K8" s="4" t="s">
        <v>243</v>
      </c>
      <c r="L8" s="4" t="s">
        <v>56</v>
      </c>
      <c r="M8" s="4">
        <v>14896212</v>
      </c>
      <c r="N8" s="4">
        <v>14896218</v>
      </c>
      <c r="O8" s="4" t="s">
        <v>22</v>
      </c>
      <c r="P8" s="5" t="s">
        <v>242</v>
      </c>
      <c r="Q8" s="5" t="s">
        <v>547</v>
      </c>
      <c r="R8" s="5">
        <v>1</v>
      </c>
      <c r="S8" s="5">
        <v>11</v>
      </c>
    </row>
    <row r="9" spans="1:19">
      <c r="A9" s="4" t="s">
        <v>15</v>
      </c>
      <c r="B9" s="4" t="s">
        <v>132</v>
      </c>
      <c r="C9" s="4" t="s">
        <v>133</v>
      </c>
      <c r="D9" s="4" t="s">
        <v>18</v>
      </c>
      <c r="E9" s="4">
        <v>570</v>
      </c>
      <c r="F9" s="4" t="s">
        <v>19</v>
      </c>
      <c r="G9" s="4">
        <v>-15.8</v>
      </c>
      <c r="H9" s="4">
        <v>-5.85</v>
      </c>
      <c r="I9" s="4">
        <v>-9.94</v>
      </c>
      <c r="J9" s="4">
        <v>0.97</v>
      </c>
      <c r="K9" s="4" t="s">
        <v>134</v>
      </c>
      <c r="L9" s="4" t="s">
        <v>43</v>
      </c>
      <c r="M9" s="4">
        <v>7820567</v>
      </c>
      <c r="N9" s="4">
        <v>7820574</v>
      </c>
      <c r="O9" s="4" t="s">
        <v>22</v>
      </c>
      <c r="P9" s="5" t="s">
        <v>133</v>
      </c>
      <c r="Q9" s="5" t="s">
        <v>548</v>
      </c>
      <c r="R9" s="5">
        <v>1</v>
      </c>
      <c r="S9" s="5">
        <v>12</v>
      </c>
    </row>
    <row r="10" spans="1:19">
      <c r="A10" s="4" t="s">
        <v>15</v>
      </c>
      <c r="B10" s="4" t="s">
        <v>99</v>
      </c>
      <c r="C10" s="4" t="s">
        <v>100</v>
      </c>
      <c r="D10" s="4" t="s">
        <v>18</v>
      </c>
      <c r="E10" s="4">
        <v>81</v>
      </c>
      <c r="F10" s="4" t="s">
        <v>25</v>
      </c>
      <c r="G10" s="4">
        <v>-15.2</v>
      </c>
      <c r="H10" s="4">
        <v>-4.51</v>
      </c>
      <c r="I10" s="4">
        <v>-10.68</v>
      </c>
      <c r="J10" s="4">
        <v>0.99</v>
      </c>
      <c r="K10" s="4" t="s">
        <v>101</v>
      </c>
      <c r="L10" s="4" t="s">
        <v>27</v>
      </c>
      <c r="M10" s="4">
        <v>12968022</v>
      </c>
      <c r="N10" s="4">
        <v>12968028</v>
      </c>
      <c r="O10" s="4" t="s">
        <v>32</v>
      </c>
      <c r="P10" s="5" t="s">
        <v>100</v>
      </c>
      <c r="Q10" s="5" t="s">
        <v>550</v>
      </c>
      <c r="R10" s="5">
        <v>1</v>
      </c>
      <c r="S10" s="5">
        <v>14</v>
      </c>
    </row>
    <row r="11" spans="1:19">
      <c r="A11" s="4" t="s">
        <v>15</v>
      </c>
      <c r="B11" s="4" t="s">
        <v>192</v>
      </c>
      <c r="C11" s="4" t="s">
        <v>193</v>
      </c>
      <c r="D11" s="4" t="s">
        <v>18</v>
      </c>
      <c r="E11" s="4">
        <v>206</v>
      </c>
      <c r="F11" s="4" t="s">
        <v>25</v>
      </c>
      <c r="G11" s="4">
        <v>-11.3</v>
      </c>
      <c r="H11" s="4">
        <v>-2.75</v>
      </c>
      <c r="I11" s="4">
        <v>-8.5399999999999991</v>
      </c>
      <c r="J11" s="4">
        <v>0.99</v>
      </c>
      <c r="K11" s="4" t="s">
        <v>194</v>
      </c>
      <c r="L11" s="4" t="s">
        <v>31</v>
      </c>
      <c r="M11" s="4">
        <v>7942604</v>
      </c>
      <c r="N11" s="4">
        <v>7942610</v>
      </c>
      <c r="O11" s="4" t="s">
        <v>32</v>
      </c>
      <c r="P11" s="5" t="s">
        <v>193</v>
      </c>
      <c r="Q11" s="5" t="s">
        <v>551</v>
      </c>
      <c r="R11" s="5">
        <v>1</v>
      </c>
      <c r="S11" s="5">
        <v>15</v>
      </c>
    </row>
    <row r="12" spans="1:19">
      <c r="A12" s="4" t="s">
        <v>15</v>
      </c>
      <c r="B12" s="4" t="s">
        <v>219</v>
      </c>
      <c r="C12" s="4" t="s">
        <v>220</v>
      </c>
      <c r="D12" s="4" t="s">
        <v>18</v>
      </c>
      <c r="E12" s="4">
        <v>170</v>
      </c>
      <c r="F12" s="4" t="s">
        <v>25</v>
      </c>
      <c r="G12" s="4">
        <v>-12.4</v>
      </c>
      <c r="H12" s="4">
        <v>-4.4000000000000004</v>
      </c>
      <c r="I12" s="4">
        <v>-7.99</v>
      </c>
      <c r="J12" s="4">
        <v>0.95</v>
      </c>
      <c r="K12" s="4" t="s">
        <v>221</v>
      </c>
      <c r="L12" s="4" t="s">
        <v>27</v>
      </c>
      <c r="M12" s="4">
        <v>2009427</v>
      </c>
      <c r="N12" s="4">
        <v>2009433</v>
      </c>
      <c r="O12" s="4" t="s">
        <v>32</v>
      </c>
      <c r="P12" s="5" t="s">
        <v>220</v>
      </c>
      <c r="Q12" s="5" t="s">
        <v>552</v>
      </c>
      <c r="R12" s="5">
        <v>1</v>
      </c>
      <c r="S12" s="5">
        <v>16</v>
      </c>
    </row>
    <row r="13" spans="1:19">
      <c r="A13" s="4" t="s">
        <v>15</v>
      </c>
      <c r="B13" s="4" t="s">
        <v>195</v>
      </c>
      <c r="C13" s="4" t="s">
        <v>196</v>
      </c>
      <c r="D13" s="4" t="s">
        <v>18</v>
      </c>
      <c r="E13" s="4">
        <v>92</v>
      </c>
      <c r="F13" s="4" t="s">
        <v>25</v>
      </c>
      <c r="G13" s="4">
        <v>-12.9</v>
      </c>
      <c r="H13" s="4">
        <v>-4.38</v>
      </c>
      <c r="I13" s="4">
        <v>-8.51</v>
      </c>
      <c r="J13" s="4">
        <v>0.96</v>
      </c>
      <c r="K13" s="4" t="s">
        <v>197</v>
      </c>
      <c r="L13" s="4" t="s">
        <v>31</v>
      </c>
      <c r="M13" s="4">
        <v>8400250</v>
      </c>
      <c r="N13" s="4">
        <v>8400256</v>
      </c>
      <c r="O13" s="4" t="s">
        <v>32</v>
      </c>
      <c r="P13" s="5" t="s">
        <v>196</v>
      </c>
      <c r="Q13" s="5" t="s">
        <v>553</v>
      </c>
      <c r="R13" s="5">
        <v>1</v>
      </c>
      <c r="S13" s="5">
        <v>17</v>
      </c>
    </row>
    <row r="14" spans="1:19">
      <c r="A14" s="4" t="s">
        <v>15</v>
      </c>
      <c r="B14" s="4" t="s">
        <v>271</v>
      </c>
      <c r="C14" s="4" t="s">
        <v>272</v>
      </c>
      <c r="D14" s="4" t="s">
        <v>18</v>
      </c>
      <c r="E14" s="4">
        <v>95</v>
      </c>
      <c r="F14" s="4" t="s">
        <v>25</v>
      </c>
      <c r="G14" s="4">
        <v>-13.4</v>
      </c>
      <c r="H14" s="4">
        <v>-6.36</v>
      </c>
      <c r="I14" s="4">
        <v>-7.03</v>
      </c>
      <c r="J14" s="4">
        <v>0.99</v>
      </c>
      <c r="K14" s="4" t="s">
        <v>273</v>
      </c>
      <c r="L14" s="4" t="s">
        <v>31</v>
      </c>
      <c r="M14" s="4">
        <v>9236016</v>
      </c>
      <c r="N14" s="4">
        <v>9236022</v>
      </c>
      <c r="O14" s="4" t="s">
        <v>22</v>
      </c>
      <c r="P14" s="5" t="s">
        <v>272</v>
      </c>
      <c r="Q14" s="5" t="s">
        <v>554</v>
      </c>
      <c r="R14" s="5">
        <v>1</v>
      </c>
      <c r="S14" s="5">
        <v>18</v>
      </c>
    </row>
    <row r="15" spans="1:19">
      <c r="A15" s="4" t="s">
        <v>15</v>
      </c>
      <c r="B15" s="4" t="s">
        <v>289</v>
      </c>
      <c r="C15" s="4" t="s">
        <v>290</v>
      </c>
      <c r="D15" s="4" t="s">
        <v>18</v>
      </c>
      <c r="E15" s="4">
        <v>377</v>
      </c>
      <c r="F15" s="4" t="s">
        <v>25</v>
      </c>
      <c r="G15" s="4">
        <v>-15.3</v>
      </c>
      <c r="H15" s="4">
        <v>-8.8000000000000007</v>
      </c>
      <c r="I15" s="4">
        <v>-6.49</v>
      </c>
      <c r="J15" s="4">
        <v>0.99</v>
      </c>
      <c r="K15" s="4" t="s">
        <v>291</v>
      </c>
      <c r="L15" s="4" t="s">
        <v>43</v>
      </c>
      <c r="M15" s="4">
        <v>3907541</v>
      </c>
      <c r="N15" s="4">
        <v>3907547</v>
      </c>
      <c r="O15" s="4" t="s">
        <v>22</v>
      </c>
      <c r="P15" s="5" t="s">
        <v>290</v>
      </c>
      <c r="Q15" s="5" t="s">
        <v>555</v>
      </c>
      <c r="R15" s="5">
        <v>1</v>
      </c>
      <c r="S15" s="5">
        <v>19</v>
      </c>
    </row>
    <row r="16" spans="1:19">
      <c r="A16" s="4" t="s">
        <v>15</v>
      </c>
      <c r="B16" s="4" t="s">
        <v>201</v>
      </c>
      <c r="C16" s="4" t="s">
        <v>202</v>
      </c>
      <c r="D16" s="4" t="s">
        <v>18</v>
      </c>
      <c r="E16" s="4">
        <v>23</v>
      </c>
      <c r="F16" s="4" t="s">
        <v>25</v>
      </c>
      <c r="G16" s="4">
        <v>-13.4</v>
      </c>
      <c r="H16" s="4">
        <v>-5.03</v>
      </c>
      <c r="I16" s="4">
        <v>-8.36</v>
      </c>
      <c r="J16" s="4">
        <v>0.98</v>
      </c>
      <c r="K16" s="4" t="s">
        <v>203</v>
      </c>
      <c r="L16" s="4" t="s">
        <v>27</v>
      </c>
      <c r="M16" s="4">
        <v>12240333</v>
      </c>
      <c r="N16" s="4">
        <v>12240339</v>
      </c>
      <c r="O16" s="4" t="s">
        <v>32</v>
      </c>
      <c r="P16" s="5" t="s">
        <v>202</v>
      </c>
      <c r="Q16" s="5" t="s">
        <v>556</v>
      </c>
      <c r="R16" s="5">
        <v>1</v>
      </c>
      <c r="S16" s="5">
        <v>20</v>
      </c>
    </row>
    <row r="17" spans="1:19">
      <c r="A17" s="4" t="s">
        <v>15</v>
      </c>
      <c r="B17" s="4" t="s">
        <v>186</v>
      </c>
      <c r="C17" s="4" t="s">
        <v>187</v>
      </c>
      <c r="D17" s="4" t="s">
        <v>18</v>
      </c>
      <c r="E17" s="4">
        <v>87</v>
      </c>
      <c r="F17" s="4" t="s">
        <v>25</v>
      </c>
      <c r="G17" s="4">
        <v>-11.5</v>
      </c>
      <c r="H17" s="4">
        <v>-2.79</v>
      </c>
      <c r="I17" s="4">
        <v>-8.6999999999999993</v>
      </c>
      <c r="J17" s="4">
        <v>0.95</v>
      </c>
      <c r="K17" s="4" t="s">
        <v>188</v>
      </c>
      <c r="L17" s="4" t="s">
        <v>56</v>
      </c>
      <c r="M17" s="4">
        <v>2986630</v>
      </c>
      <c r="N17" s="4">
        <v>2986636</v>
      </c>
      <c r="O17" s="4" t="s">
        <v>32</v>
      </c>
      <c r="P17" s="5" t="s">
        <v>187</v>
      </c>
      <c r="Q17" s="5" t="s">
        <v>557</v>
      </c>
      <c r="R17" s="5">
        <v>1</v>
      </c>
      <c r="S17" s="5">
        <v>21</v>
      </c>
    </row>
    <row r="18" spans="1:19">
      <c r="A18" s="4" t="s">
        <v>15</v>
      </c>
      <c r="B18" s="4" t="s">
        <v>93</v>
      </c>
      <c r="C18" s="4" t="s">
        <v>94</v>
      </c>
      <c r="D18" s="4" t="s">
        <v>18</v>
      </c>
      <c r="E18" s="4">
        <v>274</v>
      </c>
      <c r="F18" s="4" t="s">
        <v>25</v>
      </c>
      <c r="G18" s="4">
        <v>-17.600000000000001</v>
      </c>
      <c r="H18" s="4">
        <v>-6.85</v>
      </c>
      <c r="I18" s="4">
        <v>-10.74</v>
      </c>
      <c r="J18" s="4">
        <v>0.92</v>
      </c>
      <c r="K18" s="4" t="s">
        <v>95</v>
      </c>
      <c r="L18" s="4" t="s">
        <v>21</v>
      </c>
      <c r="M18" s="4">
        <v>4302049</v>
      </c>
      <c r="N18" s="4">
        <v>4302055</v>
      </c>
      <c r="O18" s="4" t="s">
        <v>22</v>
      </c>
      <c r="P18" s="5" t="s">
        <v>94</v>
      </c>
      <c r="Q18" s="5" t="s">
        <v>558</v>
      </c>
      <c r="R18" s="5">
        <v>1</v>
      </c>
      <c r="S18" s="5">
        <v>22</v>
      </c>
    </row>
    <row r="19" spans="1:19">
      <c r="A19" s="4" t="s">
        <v>15</v>
      </c>
      <c r="B19" s="4" t="s">
        <v>213</v>
      </c>
      <c r="C19" s="4" t="s">
        <v>214</v>
      </c>
      <c r="D19" s="4" t="s">
        <v>18</v>
      </c>
      <c r="E19" s="4">
        <v>97</v>
      </c>
      <c r="F19" s="4" t="s">
        <v>25</v>
      </c>
      <c r="G19" s="4">
        <v>-11.2</v>
      </c>
      <c r="H19" s="4">
        <v>-2.95</v>
      </c>
      <c r="I19" s="4">
        <v>-8.24</v>
      </c>
      <c r="J19" s="4">
        <v>0.59</v>
      </c>
      <c r="K19" s="4" t="s">
        <v>215</v>
      </c>
      <c r="L19" s="4" t="s">
        <v>36</v>
      </c>
      <c r="M19" s="4">
        <v>11551470</v>
      </c>
      <c r="N19" s="4">
        <v>11551476</v>
      </c>
      <c r="O19" s="4" t="s">
        <v>22</v>
      </c>
      <c r="P19" s="5" t="s">
        <v>214</v>
      </c>
      <c r="Q19" s="5" t="s">
        <v>559</v>
      </c>
      <c r="R19" s="5">
        <v>1</v>
      </c>
      <c r="S19" s="5">
        <v>23</v>
      </c>
    </row>
    <row r="20" spans="1:19">
      <c r="A20" s="4" t="s">
        <v>15</v>
      </c>
      <c r="B20" s="4" t="s">
        <v>216</v>
      </c>
      <c r="C20" s="4" t="s">
        <v>217</v>
      </c>
      <c r="D20" s="4" t="s">
        <v>18</v>
      </c>
      <c r="E20" s="4">
        <v>104</v>
      </c>
      <c r="F20" s="4" t="s">
        <v>25</v>
      </c>
      <c r="G20" s="4">
        <v>-17.2</v>
      </c>
      <c r="H20" s="4">
        <v>-8.99</v>
      </c>
      <c r="I20" s="4">
        <v>-8.1999999999999993</v>
      </c>
      <c r="J20" s="4">
        <v>0.9</v>
      </c>
      <c r="K20" s="4" t="s">
        <v>218</v>
      </c>
      <c r="L20" s="4" t="s">
        <v>43</v>
      </c>
      <c r="M20" s="4">
        <v>5651871</v>
      </c>
      <c r="N20" s="4">
        <v>5651877</v>
      </c>
      <c r="O20" s="4" t="s">
        <v>32</v>
      </c>
      <c r="P20" s="5" t="s">
        <v>217</v>
      </c>
      <c r="Q20" s="5" t="s">
        <v>560</v>
      </c>
      <c r="R20" s="5">
        <v>1</v>
      </c>
      <c r="S20" s="5">
        <v>24</v>
      </c>
    </row>
    <row r="21" spans="1:19">
      <c r="A21" s="4" t="s">
        <v>15</v>
      </c>
      <c r="B21" s="4" t="s">
        <v>40</v>
      </c>
      <c r="C21" s="4" t="s">
        <v>41</v>
      </c>
      <c r="D21" s="4" t="s">
        <v>18</v>
      </c>
      <c r="E21" s="4">
        <v>117</v>
      </c>
      <c r="F21" s="4" t="s">
        <v>19</v>
      </c>
      <c r="G21" s="4">
        <v>-18.600000000000001</v>
      </c>
      <c r="H21" s="4">
        <v>-4.59</v>
      </c>
      <c r="I21" s="4">
        <v>-14</v>
      </c>
      <c r="J21" s="4">
        <v>0.36</v>
      </c>
      <c r="K21" s="4" t="s">
        <v>42</v>
      </c>
      <c r="L21" s="4" t="s">
        <v>43</v>
      </c>
      <c r="M21" s="4">
        <v>11569346</v>
      </c>
      <c r="N21" s="4">
        <v>11569353</v>
      </c>
      <c r="O21" s="4" t="s">
        <v>22</v>
      </c>
      <c r="P21" s="5" t="s">
        <v>41</v>
      </c>
      <c r="Q21" s="5" t="s">
        <v>561</v>
      </c>
      <c r="R21" s="5">
        <v>1</v>
      </c>
      <c r="S21" s="5">
        <v>25</v>
      </c>
    </row>
    <row r="22" spans="1:19">
      <c r="A22" s="4" t="s">
        <v>15</v>
      </c>
      <c r="B22" s="4" t="s">
        <v>210</v>
      </c>
      <c r="C22" s="4" t="s">
        <v>211</v>
      </c>
      <c r="D22" s="4" t="s">
        <v>18</v>
      </c>
      <c r="E22" s="4">
        <v>133</v>
      </c>
      <c r="F22" s="4" t="s">
        <v>25</v>
      </c>
      <c r="G22" s="4">
        <v>-12.3</v>
      </c>
      <c r="H22" s="4">
        <v>-4.03</v>
      </c>
      <c r="I22" s="4">
        <v>-8.26</v>
      </c>
      <c r="J22" s="4">
        <v>0.95</v>
      </c>
      <c r="K22" s="4" t="s">
        <v>212</v>
      </c>
      <c r="L22" s="4" t="s">
        <v>21</v>
      </c>
      <c r="M22" s="4">
        <v>6784007</v>
      </c>
      <c r="N22" s="4">
        <v>6784013</v>
      </c>
      <c r="O22" s="4" t="s">
        <v>22</v>
      </c>
      <c r="P22" s="5" t="s">
        <v>211</v>
      </c>
      <c r="Q22" s="5" t="s">
        <v>562</v>
      </c>
      <c r="R22" s="5">
        <v>1</v>
      </c>
      <c r="S22" s="5">
        <v>26</v>
      </c>
    </row>
    <row r="23" spans="1:19">
      <c r="A23" s="4" t="s">
        <v>15</v>
      </c>
      <c r="B23" s="4" t="s">
        <v>87</v>
      </c>
      <c r="C23" s="4" t="s">
        <v>88</v>
      </c>
      <c r="D23" s="4" t="s">
        <v>18</v>
      </c>
      <c r="E23" s="4">
        <v>226</v>
      </c>
      <c r="F23" s="4" t="s">
        <v>25</v>
      </c>
      <c r="G23" s="4">
        <v>-16.2</v>
      </c>
      <c r="H23" s="4">
        <v>-5.01</v>
      </c>
      <c r="I23" s="4">
        <v>-11.18</v>
      </c>
      <c r="J23" s="4">
        <v>0.99</v>
      </c>
      <c r="K23" s="4" t="s">
        <v>89</v>
      </c>
      <c r="L23" s="4" t="s">
        <v>27</v>
      </c>
      <c r="M23" s="4">
        <v>9168046</v>
      </c>
      <c r="N23" s="4">
        <v>9168052</v>
      </c>
      <c r="O23" s="4" t="s">
        <v>32</v>
      </c>
      <c r="P23" s="5" t="s">
        <v>88</v>
      </c>
      <c r="Q23" s="5" t="s">
        <v>563</v>
      </c>
      <c r="R23" s="5">
        <v>1</v>
      </c>
      <c r="S23" s="5">
        <v>27</v>
      </c>
    </row>
    <row r="24" spans="1:19">
      <c r="A24" s="4" t="s">
        <v>15</v>
      </c>
      <c r="B24" s="4" t="s">
        <v>317</v>
      </c>
      <c r="C24" s="4" t="s">
        <v>318</v>
      </c>
      <c r="D24" s="4" t="s">
        <v>18</v>
      </c>
      <c r="E24" s="4">
        <v>222</v>
      </c>
      <c r="F24" s="4" t="s">
        <v>25</v>
      </c>
      <c r="G24" s="4">
        <v>-11.7</v>
      </c>
      <c r="H24" s="4">
        <v>-6.22</v>
      </c>
      <c r="I24" s="4">
        <v>-5.47</v>
      </c>
      <c r="J24" s="4">
        <v>0.99</v>
      </c>
      <c r="K24" s="4" t="s">
        <v>319</v>
      </c>
      <c r="L24" s="4" t="s">
        <v>36</v>
      </c>
      <c r="M24" s="4">
        <v>12891536</v>
      </c>
      <c r="N24" s="4">
        <v>12891542</v>
      </c>
      <c r="O24" s="4" t="s">
        <v>32</v>
      </c>
      <c r="P24" s="5" t="s">
        <v>318</v>
      </c>
      <c r="Q24" s="5" t="s">
        <v>564</v>
      </c>
      <c r="R24" s="5">
        <v>1</v>
      </c>
      <c r="S24" s="5">
        <v>28</v>
      </c>
    </row>
    <row r="25" spans="1:19">
      <c r="A25" s="4" t="s">
        <v>15</v>
      </c>
      <c r="B25" s="4" t="s">
        <v>120</v>
      </c>
      <c r="C25" s="4" t="s">
        <v>121</v>
      </c>
      <c r="D25" s="4" t="s">
        <v>18</v>
      </c>
      <c r="E25" s="4">
        <v>52</v>
      </c>
      <c r="F25" s="4" t="s">
        <v>25</v>
      </c>
      <c r="G25" s="4">
        <v>-12.9</v>
      </c>
      <c r="H25" s="4">
        <v>-2.79</v>
      </c>
      <c r="I25" s="4">
        <v>-10.1</v>
      </c>
      <c r="J25" s="4">
        <v>0.95</v>
      </c>
      <c r="K25" s="4" t="s">
        <v>122</v>
      </c>
      <c r="L25" s="4" t="s">
        <v>21</v>
      </c>
      <c r="M25" s="4">
        <v>11033992</v>
      </c>
      <c r="N25" s="4">
        <v>11033998</v>
      </c>
      <c r="O25" s="4" t="s">
        <v>22</v>
      </c>
      <c r="P25" s="5" t="s">
        <v>121</v>
      </c>
      <c r="Q25" s="5" t="s">
        <v>565</v>
      </c>
      <c r="R25" s="5">
        <v>1</v>
      </c>
      <c r="S25" s="5">
        <v>29</v>
      </c>
    </row>
    <row r="26" spans="1:19">
      <c r="A26" s="4" t="s">
        <v>15</v>
      </c>
      <c r="B26" s="4" t="s">
        <v>111</v>
      </c>
      <c r="C26" s="4" t="s">
        <v>112</v>
      </c>
      <c r="D26" s="4" t="s">
        <v>18</v>
      </c>
      <c r="E26" s="4">
        <v>52</v>
      </c>
      <c r="F26" s="4" t="s">
        <v>25</v>
      </c>
      <c r="G26" s="4">
        <v>-16.899999999999999</v>
      </c>
      <c r="H26" s="4">
        <v>-6.58</v>
      </c>
      <c r="I26" s="4">
        <v>-10.31</v>
      </c>
      <c r="J26" s="4">
        <v>0.98</v>
      </c>
      <c r="K26" s="4" t="s">
        <v>113</v>
      </c>
      <c r="L26" s="4" t="s">
        <v>36</v>
      </c>
      <c r="M26" s="4">
        <v>13784058</v>
      </c>
      <c r="N26" s="4">
        <v>13784064</v>
      </c>
      <c r="O26" s="4" t="s">
        <v>22</v>
      </c>
      <c r="P26" s="5" t="s">
        <v>112</v>
      </c>
      <c r="Q26" s="5" t="s">
        <v>567</v>
      </c>
      <c r="R26" s="5">
        <v>1</v>
      </c>
      <c r="S26" s="5">
        <v>31</v>
      </c>
    </row>
    <row r="27" spans="1:19">
      <c r="A27" s="4" t="s">
        <v>15</v>
      </c>
      <c r="B27" s="4" t="s">
        <v>223</v>
      </c>
      <c r="C27" s="4" t="s">
        <v>224</v>
      </c>
      <c r="D27" s="4" t="s">
        <v>18</v>
      </c>
      <c r="E27" s="4">
        <v>34</v>
      </c>
      <c r="F27" s="4" t="s">
        <v>25</v>
      </c>
      <c r="G27" s="4">
        <v>-12.1</v>
      </c>
      <c r="H27" s="4">
        <v>-4.1399999999999997</v>
      </c>
      <c r="I27" s="4">
        <v>-7.95</v>
      </c>
      <c r="J27" s="4">
        <v>0.98</v>
      </c>
      <c r="K27" s="4" t="s">
        <v>225</v>
      </c>
      <c r="L27" s="4" t="s">
        <v>27</v>
      </c>
      <c r="M27" s="4">
        <v>2988002</v>
      </c>
      <c r="N27" s="4">
        <v>2988008</v>
      </c>
      <c r="O27" s="4" t="s">
        <v>22</v>
      </c>
      <c r="P27" s="5" t="s">
        <v>224</v>
      </c>
      <c r="Q27" s="5" t="s">
        <v>568</v>
      </c>
      <c r="R27" s="5">
        <v>1</v>
      </c>
      <c r="S27" s="5">
        <v>32</v>
      </c>
    </row>
    <row r="28" spans="1:19">
      <c r="A28" s="4" t="s">
        <v>15</v>
      </c>
      <c r="B28" s="4" t="s">
        <v>207</v>
      </c>
      <c r="C28" s="4" t="s">
        <v>208</v>
      </c>
      <c r="D28" s="4" t="s">
        <v>18</v>
      </c>
      <c r="E28" s="4">
        <v>146</v>
      </c>
      <c r="F28" s="4" t="s">
        <v>25</v>
      </c>
      <c r="G28" s="4">
        <v>-16.5</v>
      </c>
      <c r="H28" s="4">
        <v>-8.19</v>
      </c>
      <c r="I28" s="4">
        <v>-8.3000000000000007</v>
      </c>
      <c r="J28" s="4">
        <v>0.99</v>
      </c>
      <c r="K28" s="4" t="s">
        <v>209</v>
      </c>
      <c r="L28" s="4" t="s">
        <v>27</v>
      </c>
      <c r="M28" s="4">
        <v>5859040</v>
      </c>
      <c r="N28" s="4">
        <v>5859046</v>
      </c>
      <c r="O28" s="4" t="s">
        <v>22</v>
      </c>
      <c r="P28" s="5" t="s">
        <v>208</v>
      </c>
      <c r="Q28" s="5" t="s">
        <v>570</v>
      </c>
      <c r="R28" s="5">
        <v>1</v>
      </c>
      <c r="S28" s="5">
        <v>34</v>
      </c>
    </row>
    <row r="29" spans="1:19">
      <c r="A29" s="4" t="s">
        <v>15</v>
      </c>
      <c r="B29" s="4" t="s">
        <v>189</v>
      </c>
      <c r="C29" s="4" t="s">
        <v>190</v>
      </c>
      <c r="D29" s="4" t="s">
        <v>18</v>
      </c>
      <c r="E29" s="4">
        <v>69</v>
      </c>
      <c r="F29" s="4" t="s">
        <v>25</v>
      </c>
      <c r="G29" s="4">
        <v>-15.4</v>
      </c>
      <c r="H29" s="4">
        <v>-6.84</v>
      </c>
      <c r="I29" s="4">
        <v>-8.5500000000000007</v>
      </c>
      <c r="J29" s="4">
        <v>0.98</v>
      </c>
      <c r="K29" s="4" t="s">
        <v>191</v>
      </c>
      <c r="L29" s="4" t="s">
        <v>36</v>
      </c>
      <c r="M29" s="4">
        <v>14995091</v>
      </c>
      <c r="N29" s="4">
        <v>14995097</v>
      </c>
      <c r="O29" s="4" t="s">
        <v>22</v>
      </c>
      <c r="P29" s="5" t="s">
        <v>190</v>
      </c>
      <c r="Q29" s="5" t="s">
        <v>571</v>
      </c>
      <c r="R29" s="5">
        <v>1</v>
      </c>
      <c r="S29" s="5">
        <v>35</v>
      </c>
    </row>
    <row r="30" spans="1:19">
      <c r="A30" s="4" t="s">
        <v>15</v>
      </c>
      <c r="B30" s="4" t="s">
        <v>277</v>
      </c>
      <c r="C30" s="4" t="s">
        <v>278</v>
      </c>
      <c r="D30" s="4" t="s">
        <v>18</v>
      </c>
      <c r="E30" s="4">
        <v>277</v>
      </c>
      <c r="F30" s="4" t="s">
        <v>25</v>
      </c>
      <c r="G30" s="4">
        <v>-15.04</v>
      </c>
      <c r="H30" s="4">
        <v>-8.08</v>
      </c>
      <c r="I30" s="4">
        <v>-6.95</v>
      </c>
      <c r="J30" s="4">
        <v>0.79</v>
      </c>
      <c r="K30" s="4" t="s">
        <v>279</v>
      </c>
      <c r="L30" s="4" t="s">
        <v>21</v>
      </c>
      <c r="M30" s="4">
        <v>7583291</v>
      </c>
      <c r="N30" s="4">
        <v>7583297</v>
      </c>
      <c r="O30" s="4" t="s">
        <v>22</v>
      </c>
      <c r="P30" s="5" t="s">
        <v>278</v>
      </c>
      <c r="Q30" s="5" t="s">
        <v>575</v>
      </c>
      <c r="R30" s="5">
        <v>1</v>
      </c>
      <c r="S30" s="5">
        <v>39</v>
      </c>
    </row>
    <row r="31" spans="1:19">
      <c r="A31" s="4" t="s">
        <v>15</v>
      </c>
      <c r="B31" s="4" t="s">
        <v>253</v>
      </c>
      <c r="C31" s="4" t="s">
        <v>254</v>
      </c>
      <c r="D31" s="4" t="s">
        <v>18</v>
      </c>
      <c r="E31" s="4">
        <v>71</v>
      </c>
      <c r="F31" s="4" t="s">
        <v>25</v>
      </c>
      <c r="G31" s="4">
        <v>-15.98</v>
      </c>
      <c r="H31" s="4">
        <v>-8.66</v>
      </c>
      <c r="I31" s="4">
        <v>-7.31</v>
      </c>
      <c r="J31" s="4">
        <v>0.82</v>
      </c>
      <c r="K31" s="4" t="s">
        <v>255</v>
      </c>
      <c r="L31" s="4" t="s">
        <v>27</v>
      </c>
      <c r="M31" s="4">
        <v>3101322</v>
      </c>
      <c r="N31" s="4">
        <v>3101328</v>
      </c>
      <c r="O31" s="4" t="s">
        <v>32</v>
      </c>
      <c r="P31" s="5" t="s">
        <v>254</v>
      </c>
      <c r="Q31" s="5" t="s">
        <v>576</v>
      </c>
      <c r="R31" s="5">
        <v>1</v>
      </c>
      <c r="S31" s="5">
        <v>40</v>
      </c>
    </row>
    <row r="32" spans="1:19">
      <c r="A32" s="4" t="s">
        <v>15</v>
      </c>
      <c r="B32" s="4" t="s">
        <v>81</v>
      </c>
      <c r="C32" s="4" t="s">
        <v>82</v>
      </c>
      <c r="D32" s="4" t="s">
        <v>18</v>
      </c>
      <c r="E32" s="4">
        <v>199</v>
      </c>
      <c r="F32" s="4" t="s">
        <v>25</v>
      </c>
      <c r="G32" s="4">
        <v>-20.29</v>
      </c>
      <c r="H32" s="4">
        <v>-9.0399999999999991</v>
      </c>
      <c r="I32" s="4">
        <v>-11.24</v>
      </c>
      <c r="J32" s="4">
        <v>0.14000000000000001</v>
      </c>
      <c r="K32" s="4" t="s">
        <v>83</v>
      </c>
      <c r="L32" s="4" t="s">
        <v>56</v>
      </c>
      <c r="M32" s="4">
        <v>13389133</v>
      </c>
      <c r="N32" s="4">
        <v>13389139</v>
      </c>
      <c r="O32" s="4" t="s">
        <v>32</v>
      </c>
      <c r="P32" s="5" t="s">
        <v>82</v>
      </c>
      <c r="Q32" s="5" t="s">
        <v>625</v>
      </c>
      <c r="R32" s="5">
        <v>1</v>
      </c>
      <c r="S32" s="5">
        <v>89</v>
      </c>
    </row>
    <row r="33" spans="1:19">
      <c r="A33" s="4" t="s">
        <v>15</v>
      </c>
      <c r="B33" s="4" t="s">
        <v>44</v>
      </c>
      <c r="C33" s="4" t="s">
        <v>45</v>
      </c>
      <c r="D33" s="4" t="s">
        <v>18</v>
      </c>
      <c r="E33" s="4">
        <v>229</v>
      </c>
      <c r="F33" s="4" t="s">
        <v>19</v>
      </c>
      <c r="G33" s="4">
        <v>-18.41</v>
      </c>
      <c r="H33" s="4">
        <v>-4.41</v>
      </c>
      <c r="I33" s="4">
        <v>-13.99</v>
      </c>
      <c r="J33" s="4">
        <v>0.98</v>
      </c>
      <c r="K33" s="4" t="s">
        <v>46</v>
      </c>
      <c r="L33" s="4" t="s">
        <v>43</v>
      </c>
      <c r="M33" s="4">
        <v>11392556</v>
      </c>
      <c r="N33" s="4">
        <v>11392563</v>
      </c>
      <c r="O33" s="4" t="s">
        <v>22</v>
      </c>
      <c r="P33" s="5" t="s">
        <v>45</v>
      </c>
      <c r="Q33" s="5" t="s">
        <v>626</v>
      </c>
      <c r="R33" s="5">
        <v>1</v>
      </c>
      <c r="S33" s="5">
        <v>90</v>
      </c>
    </row>
    <row r="34" spans="1:19">
      <c r="A34" s="4" t="s">
        <v>15</v>
      </c>
      <c r="B34" s="4" t="s">
        <v>232</v>
      </c>
      <c r="C34" s="4" t="s">
        <v>233</v>
      </c>
      <c r="D34" s="4" t="s">
        <v>18</v>
      </c>
      <c r="E34" s="4">
        <v>180</v>
      </c>
      <c r="F34" s="4" t="s">
        <v>25</v>
      </c>
      <c r="G34" s="4">
        <v>-14.3</v>
      </c>
      <c r="H34" s="4">
        <v>-6.53</v>
      </c>
      <c r="I34" s="4">
        <v>-7.76</v>
      </c>
      <c r="J34" s="4">
        <v>0.99</v>
      </c>
      <c r="K34" s="4" t="s">
        <v>234</v>
      </c>
      <c r="L34" s="4" t="s">
        <v>36</v>
      </c>
      <c r="M34" s="4">
        <v>1356542</v>
      </c>
      <c r="N34" s="4">
        <v>1356548</v>
      </c>
      <c r="O34" s="4" t="s">
        <v>22</v>
      </c>
      <c r="P34" s="5" t="s">
        <v>233</v>
      </c>
      <c r="Q34" s="5" t="s">
        <v>629</v>
      </c>
      <c r="R34" s="5">
        <v>1</v>
      </c>
      <c r="S34" s="5">
        <v>93</v>
      </c>
    </row>
    <row r="35" spans="1:19">
      <c r="A35" s="4" t="s">
        <v>15</v>
      </c>
      <c r="B35" s="4" t="s">
        <v>75</v>
      </c>
      <c r="C35" s="4" t="s">
        <v>76</v>
      </c>
      <c r="D35" s="4" t="s">
        <v>18</v>
      </c>
      <c r="E35" s="4">
        <v>259</v>
      </c>
      <c r="F35" s="4" t="s">
        <v>19</v>
      </c>
      <c r="G35" s="4">
        <v>-15.9</v>
      </c>
      <c r="H35" s="4">
        <v>-4.32</v>
      </c>
      <c r="I35" s="4">
        <v>-11.57</v>
      </c>
      <c r="J35" s="4">
        <v>0.99</v>
      </c>
      <c r="K35" s="4" t="s">
        <v>77</v>
      </c>
      <c r="L35" s="4" t="s">
        <v>36</v>
      </c>
      <c r="M35" s="4">
        <v>13386373</v>
      </c>
      <c r="N35" s="4">
        <v>13386380</v>
      </c>
      <c r="O35" s="4" t="s">
        <v>32</v>
      </c>
      <c r="P35" s="5" t="s">
        <v>76</v>
      </c>
      <c r="Q35" s="5" t="s">
        <v>641</v>
      </c>
      <c r="R35" s="5">
        <v>1</v>
      </c>
      <c r="S35" s="5">
        <v>105</v>
      </c>
    </row>
    <row r="36" spans="1:19">
      <c r="A36" s="4" t="s">
        <v>15</v>
      </c>
      <c r="B36" s="4" t="s">
        <v>23</v>
      </c>
      <c r="C36" s="4" t="s">
        <v>24</v>
      </c>
      <c r="D36" s="4" t="s">
        <v>18</v>
      </c>
      <c r="E36" s="4">
        <v>67</v>
      </c>
      <c r="F36" s="4" t="s">
        <v>25</v>
      </c>
      <c r="G36" s="4">
        <v>-21.9</v>
      </c>
      <c r="H36" s="4">
        <v>-5.82</v>
      </c>
      <c r="I36" s="4">
        <v>-16.07</v>
      </c>
      <c r="J36" s="4">
        <v>0.99</v>
      </c>
      <c r="K36" s="4" t="s">
        <v>26</v>
      </c>
      <c r="L36" s="4" t="s">
        <v>27</v>
      </c>
      <c r="M36" s="4">
        <v>10537447</v>
      </c>
      <c r="N36" s="4">
        <v>10537453</v>
      </c>
      <c r="O36" s="4" t="s">
        <v>22</v>
      </c>
      <c r="P36" s="5" t="s">
        <v>24</v>
      </c>
      <c r="Q36" s="5" t="s">
        <v>642</v>
      </c>
      <c r="R36" s="5">
        <v>1</v>
      </c>
      <c r="S36" s="5">
        <v>106</v>
      </c>
    </row>
    <row r="37" spans="1:19">
      <c r="A37" s="4" t="s">
        <v>15</v>
      </c>
      <c r="B37" s="4" t="s">
        <v>60</v>
      </c>
      <c r="C37" s="4" t="s">
        <v>61</v>
      </c>
      <c r="D37" s="4" t="s">
        <v>18</v>
      </c>
      <c r="E37" s="4">
        <v>105</v>
      </c>
      <c r="F37" s="4" t="s">
        <v>25</v>
      </c>
      <c r="G37" s="4">
        <v>-18.2</v>
      </c>
      <c r="H37" s="4">
        <v>-5.66</v>
      </c>
      <c r="I37" s="4">
        <v>-12.53</v>
      </c>
      <c r="J37" s="4">
        <v>0.98</v>
      </c>
      <c r="K37" s="4" t="s">
        <v>62</v>
      </c>
      <c r="L37" s="4" t="s">
        <v>21</v>
      </c>
      <c r="M37" s="4">
        <v>7728904</v>
      </c>
      <c r="N37" s="4">
        <v>7728910</v>
      </c>
      <c r="O37" s="4" t="s">
        <v>22</v>
      </c>
      <c r="P37" s="5" t="s">
        <v>61</v>
      </c>
      <c r="Q37" s="5" t="s">
        <v>643</v>
      </c>
      <c r="R37" s="5">
        <v>1</v>
      </c>
      <c r="S37" s="5">
        <v>107</v>
      </c>
    </row>
    <row r="38" spans="1:19">
      <c r="A38" s="4" t="s">
        <v>15</v>
      </c>
      <c r="B38" s="4" t="s">
        <v>332</v>
      </c>
      <c r="C38" s="4" t="s">
        <v>333</v>
      </c>
      <c r="D38" s="4" t="s">
        <v>18</v>
      </c>
      <c r="E38" s="4">
        <v>154</v>
      </c>
      <c r="F38" s="4" t="s">
        <v>25</v>
      </c>
      <c r="G38" s="4">
        <v>-15.3</v>
      </c>
      <c r="H38" s="4">
        <v>-11.35</v>
      </c>
      <c r="I38" s="4">
        <v>-3.94</v>
      </c>
      <c r="J38" s="4">
        <v>0.97</v>
      </c>
      <c r="K38" s="4" t="s">
        <v>342</v>
      </c>
      <c r="L38" s="4" t="s">
        <v>31</v>
      </c>
      <c r="M38" s="4">
        <v>13110048</v>
      </c>
      <c r="N38" s="4">
        <v>13110054</v>
      </c>
      <c r="O38" s="4" t="s">
        <v>22</v>
      </c>
      <c r="P38" s="5" t="s">
        <v>333</v>
      </c>
      <c r="Q38" s="5" t="s">
        <v>649</v>
      </c>
      <c r="R38" s="5">
        <v>1</v>
      </c>
      <c r="S38" s="5">
        <v>113</v>
      </c>
    </row>
    <row r="39" spans="1:19">
      <c r="A39" s="4" t="s">
        <v>15</v>
      </c>
      <c r="B39" s="4" t="s">
        <v>33</v>
      </c>
      <c r="C39" s="4" t="s">
        <v>34</v>
      </c>
      <c r="D39" s="4" t="s">
        <v>18</v>
      </c>
      <c r="E39" s="4">
        <v>196</v>
      </c>
      <c r="F39" s="4" t="s">
        <v>25</v>
      </c>
      <c r="G39" s="4">
        <v>-17.41</v>
      </c>
      <c r="H39" s="4">
        <v>-2.06</v>
      </c>
      <c r="I39" s="4">
        <v>-15.34</v>
      </c>
      <c r="J39" s="4">
        <v>0.99</v>
      </c>
      <c r="K39" s="4" t="s">
        <v>35</v>
      </c>
      <c r="L39" s="4" t="s">
        <v>36</v>
      </c>
      <c r="M39" s="4">
        <v>9336526</v>
      </c>
      <c r="N39" s="4">
        <v>9336532</v>
      </c>
      <c r="O39" s="4" t="s">
        <v>22</v>
      </c>
      <c r="P39" s="5" t="s">
        <v>34</v>
      </c>
      <c r="Q39" s="5" t="s">
        <v>651</v>
      </c>
      <c r="R39" s="5">
        <v>1</v>
      </c>
      <c r="S39" s="5">
        <v>115</v>
      </c>
    </row>
    <row r="40" spans="1:19">
      <c r="A40" s="4" t="s">
        <v>15</v>
      </c>
      <c r="B40" s="4" t="s">
        <v>235</v>
      </c>
      <c r="C40" s="4" t="s">
        <v>236</v>
      </c>
      <c r="D40" s="4" t="s">
        <v>18</v>
      </c>
      <c r="E40" s="4">
        <v>226</v>
      </c>
      <c r="F40" s="4" t="s">
        <v>25</v>
      </c>
      <c r="G40" s="4">
        <v>-18.2</v>
      </c>
      <c r="H40" s="4">
        <v>-10.55</v>
      </c>
      <c r="I40" s="4">
        <v>-7.64</v>
      </c>
      <c r="J40" s="4">
        <v>0.99</v>
      </c>
      <c r="K40" s="4" t="s">
        <v>237</v>
      </c>
      <c r="L40" s="4" t="s">
        <v>21</v>
      </c>
      <c r="M40" s="4">
        <v>7657002</v>
      </c>
      <c r="N40" s="4">
        <v>7657008</v>
      </c>
      <c r="O40" s="4" t="s">
        <v>32</v>
      </c>
      <c r="P40" s="5" t="s">
        <v>236</v>
      </c>
      <c r="Q40" s="5" t="s">
        <v>652</v>
      </c>
      <c r="R40" s="5">
        <v>1</v>
      </c>
      <c r="S40" s="5">
        <v>116</v>
      </c>
    </row>
    <row r="41" spans="1:19">
      <c r="A41" s="4" t="s">
        <v>15</v>
      </c>
      <c r="B41" s="4" t="s">
        <v>84</v>
      </c>
      <c r="C41" s="4" t="s">
        <v>85</v>
      </c>
      <c r="D41" s="4" t="s">
        <v>18</v>
      </c>
      <c r="E41" s="4">
        <v>130</v>
      </c>
      <c r="F41" s="4" t="s">
        <v>25</v>
      </c>
      <c r="G41" s="4">
        <v>-16.2</v>
      </c>
      <c r="H41" s="4">
        <v>-4.96</v>
      </c>
      <c r="I41" s="4">
        <v>-11.23</v>
      </c>
      <c r="J41" s="4">
        <v>0.92</v>
      </c>
      <c r="K41" s="4" t="s">
        <v>86</v>
      </c>
      <c r="L41" s="4" t="s">
        <v>27</v>
      </c>
      <c r="M41" s="4">
        <v>3903246</v>
      </c>
      <c r="N41" s="4">
        <v>3903252</v>
      </c>
      <c r="O41" s="4" t="s">
        <v>32</v>
      </c>
      <c r="P41" s="5" t="s">
        <v>85</v>
      </c>
      <c r="Q41" s="5" t="s">
        <v>653</v>
      </c>
      <c r="R41" s="5">
        <v>1</v>
      </c>
      <c r="S41" s="5">
        <v>117</v>
      </c>
    </row>
    <row r="42" spans="1:19">
      <c r="A42" s="4" t="s">
        <v>15</v>
      </c>
      <c r="B42" s="4" t="s">
        <v>96</v>
      </c>
      <c r="C42" s="4" t="s">
        <v>97</v>
      </c>
      <c r="D42" s="4" t="s">
        <v>18</v>
      </c>
      <c r="E42" s="4">
        <v>87</v>
      </c>
      <c r="F42" s="4" t="s">
        <v>19</v>
      </c>
      <c r="G42" s="4">
        <v>-20.399999999999999</v>
      </c>
      <c r="H42" s="4">
        <v>-9.68</v>
      </c>
      <c r="I42" s="4">
        <v>-10.71</v>
      </c>
      <c r="J42" s="4">
        <v>0.6</v>
      </c>
      <c r="K42" s="4" t="s">
        <v>98</v>
      </c>
      <c r="L42" s="4" t="s">
        <v>43</v>
      </c>
      <c r="M42" s="4">
        <v>12845262</v>
      </c>
      <c r="N42" s="4">
        <v>12845269</v>
      </c>
      <c r="O42" s="4" t="s">
        <v>22</v>
      </c>
      <c r="P42" s="5" t="s">
        <v>97</v>
      </c>
      <c r="Q42" s="5" t="s">
        <v>654</v>
      </c>
      <c r="R42" s="5">
        <v>1</v>
      </c>
      <c r="S42" s="5">
        <v>118</v>
      </c>
    </row>
    <row r="43" spans="1:19">
      <c r="A43" s="4" t="s">
        <v>15</v>
      </c>
      <c r="B43" s="4" t="s">
        <v>301</v>
      </c>
      <c r="C43" s="4" t="s">
        <v>302</v>
      </c>
      <c r="D43" s="4" t="s">
        <v>18</v>
      </c>
      <c r="E43" s="4">
        <v>35</v>
      </c>
      <c r="F43" s="4" t="s">
        <v>25</v>
      </c>
      <c r="G43" s="4">
        <v>-15.6</v>
      </c>
      <c r="H43" s="4">
        <v>-9.48</v>
      </c>
      <c r="I43" s="4">
        <v>-6.11</v>
      </c>
      <c r="J43" s="4">
        <v>0.97</v>
      </c>
      <c r="K43" s="4" t="s">
        <v>303</v>
      </c>
      <c r="L43" s="4" t="s">
        <v>56</v>
      </c>
      <c r="M43" s="4">
        <v>1027914</v>
      </c>
      <c r="N43" s="4">
        <v>1027920</v>
      </c>
      <c r="O43" s="4" t="s">
        <v>32</v>
      </c>
      <c r="P43" s="5" t="s">
        <v>302</v>
      </c>
      <c r="Q43" s="5" t="s">
        <v>658</v>
      </c>
      <c r="R43" s="5">
        <v>1</v>
      </c>
      <c r="S43" s="5">
        <v>122</v>
      </c>
    </row>
    <row r="44" spans="1:19">
      <c r="A44" s="4" t="s">
        <v>15</v>
      </c>
      <c r="B44" s="4" t="s">
        <v>108</v>
      </c>
      <c r="C44" s="4" t="s">
        <v>109</v>
      </c>
      <c r="D44" s="4" t="s">
        <v>18</v>
      </c>
      <c r="E44" s="4">
        <v>102</v>
      </c>
      <c r="F44" s="4" t="s">
        <v>25</v>
      </c>
      <c r="G44" s="4">
        <v>-14.4</v>
      </c>
      <c r="H44" s="4">
        <v>-4.07</v>
      </c>
      <c r="I44" s="4">
        <v>-10.32</v>
      </c>
      <c r="J44" s="4">
        <v>0.93</v>
      </c>
      <c r="K44" s="4" t="s">
        <v>110</v>
      </c>
      <c r="L44" s="4" t="s">
        <v>31</v>
      </c>
      <c r="M44" s="4">
        <v>11443799</v>
      </c>
      <c r="N44" s="4">
        <v>11443805</v>
      </c>
      <c r="O44" s="4" t="s">
        <v>22</v>
      </c>
      <c r="P44" s="5" t="s">
        <v>109</v>
      </c>
      <c r="Q44" s="5" t="s">
        <v>659</v>
      </c>
      <c r="R44" s="5">
        <v>1</v>
      </c>
      <c r="S44" s="5">
        <v>123</v>
      </c>
    </row>
    <row r="45" spans="1:19">
      <c r="A45" s="4" t="s">
        <v>15</v>
      </c>
      <c r="B45" s="4" t="s">
        <v>78</v>
      </c>
      <c r="C45" s="4" t="s">
        <v>79</v>
      </c>
      <c r="D45" s="4" t="s">
        <v>18</v>
      </c>
      <c r="E45" s="4">
        <v>61</v>
      </c>
      <c r="F45" s="4" t="s">
        <v>25</v>
      </c>
      <c r="G45" s="4">
        <v>-13.76</v>
      </c>
      <c r="H45" s="4">
        <v>-2.39</v>
      </c>
      <c r="I45" s="4">
        <v>-11.36</v>
      </c>
      <c r="J45" s="4">
        <v>0.88</v>
      </c>
      <c r="K45" s="4" t="s">
        <v>80</v>
      </c>
      <c r="L45" s="4" t="s">
        <v>36</v>
      </c>
      <c r="M45" s="4">
        <v>6599039</v>
      </c>
      <c r="N45" s="4">
        <v>6599045</v>
      </c>
      <c r="O45" s="4" t="s">
        <v>22</v>
      </c>
      <c r="P45" s="5" t="s">
        <v>79</v>
      </c>
      <c r="Q45" s="5" t="s">
        <v>665</v>
      </c>
      <c r="R45" s="5">
        <v>1</v>
      </c>
      <c r="S45" s="5">
        <v>129</v>
      </c>
    </row>
    <row r="46" spans="1:19">
      <c r="A46" s="4" t="s">
        <v>15</v>
      </c>
      <c r="B46" s="4" t="s">
        <v>338</v>
      </c>
      <c r="C46" s="4" t="s">
        <v>339</v>
      </c>
      <c r="D46" s="4" t="s">
        <v>18</v>
      </c>
      <c r="E46" s="4">
        <v>43</v>
      </c>
      <c r="F46" s="4" t="s">
        <v>25</v>
      </c>
      <c r="G46" s="4">
        <v>-13.14</v>
      </c>
      <c r="H46" s="4">
        <v>-9.1</v>
      </c>
      <c r="I46" s="4">
        <v>-4.03</v>
      </c>
      <c r="J46" s="4">
        <v>0.87</v>
      </c>
      <c r="K46" s="4" t="s">
        <v>340</v>
      </c>
      <c r="L46" s="4" t="s">
        <v>36</v>
      </c>
      <c r="M46" s="4">
        <v>9650113</v>
      </c>
      <c r="N46" s="4">
        <v>9650119</v>
      </c>
      <c r="O46" s="4" t="s">
        <v>22</v>
      </c>
      <c r="P46" s="5" t="s">
        <v>339</v>
      </c>
      <c r="Q46" s="5" t="s">
        <v>666</v>
      </c>
      <c r="R46" s="5">
        <v>1</v>
      </c>
      <c r="S46" s="5">
        <v>130</v>
      </c>
    </row>
    <row r="47" spans="1:19">
      <c r="A47" s="4" t="s">
        <v>15</v>
      </c>
      <c r="B47" s="4" t="s">
        <v>141</v>
      </c>
      <c r="C47" s="4" t="s">
        <v>142</v>
      </c>
      <c r="D47" s="4" t="s">
        <v>18</v>
      </c>
      <c r="E47" s="4">
        <v>43</v>
      </c>
      <c r="F47" s="4" t="s">
        <v>25</v>
      </c>
      <c r="G47" s="4">
        <v>-16.399999999999999</v>
      </c>
      <c r="H47" s="4">
        <v>-6.79</v>
      </c>
      <c r="I47" s="4">
        <v>-9.6</v>
      </c>
      <c r="J47" s="4">
        <v>0.85</v>
      </c>
      <c r="K47" s="4" t="s">
        <v>143</v>
      </c>
      <c r="L47" s="4" t="s">
        <v>31</v>
      </c>
      <c r="M47" s="4">
        <v>8228593</v>
      </c>
      <c r="N47" s="4">
        <v>8228599</v>
      </c>
      <c r="O47" s="4" t="s">
        <v>22</v>
      </c>
      <c r="P47" s="5" t="s">
        <v>142</v>
      </c>
      <c r="Q47" s="5" t="s">
        <v>667</v>
      </c>
      <c r="R47" s="5">
        <v>1</v>
      </c>
      <c r="S47" s="5">
        <v>131</v>
      </c>
    </row>
    <row r="48" spans="1:19">
      <c r="A48" s="4" t="s">
        <v>15</v>
      </c>
      <c r="B48" s="4" t="s">
        <v>311</v>
      </c>
      <c r="C48" s="4" t="s">
        <v>312</v>
      </c>
      <c r="D48" s="4" t="s">
        <v>18</v>
      </c>
      <c r="E48" s="4">
        <v>54</v>
      </c>
      <c r="F48" s="4" t="s">
        <v>25</v>
      </c>
      <c r="G48" s="4">
        <v>-14.1</v>
      </c>
      <c r="H48" s="4">
        <v>-8.31</v>
      </c>
      <c r="I48" s="4">
        <v>-5.78</v>
      </c>
      <c r="J48" s="4">
        <v>0.53</v>
      </c>
      <c r="K48" s="4" t="s">
        <v>313</v>
      </c>
      <c r="L48" s="4" t="s">
        <v>43</v>
      </c>
      <c r="M48" s="4">
        <v>14898245</v>
      </c>
      <c r="N48" s="4">
        <v>14898251</v>
      </c>
      <c r="O48" s="4" t="s">
        <v>22</v>
      </c>
      <c r="P48" s="5" t="s">
        <v>312</v>
      </c>
      <c r="Q48" s="5" t="s">
        <v>669</v>
      </c>
      <c r="R48" s="5">
        <v>1</v>
      </c>
      <c r="S48" s="5">
        <v>133</v>
      </c>
    </row>
    <row r="49" spans="1:19">
      <c r="A49" s="4" t="s">
        <v>15</v>
      </c>
      <c r="B49" s="4" t="s">
        <v>16</v>
      </c>
      <c r="C49" s="4" t="s">
        <v>17</v>
      </c>
      <c r="D49" s="4" t="s">
        <v>18</v>
      </c>
      <c r="E49" s="4">
        <v>145</v>
      </c>
      <c r="F49" s="4" t="s">
        <v>19</v>
      </c>
      <c r="G49" s="4">
        <v>-26.3</v>
      </c>
      <c r="H49" s="4">
        <v>-5.05</v>
      </c>
      <c r="I49" s="4">
        <v>-21.24</v>
      </c>
      <c r="J49" s="4">
        <v>0.93</v>
      </c>
      <c r="K49" s="4" t="s">
        <v>20</v>
      </c>
      <c r="L49" s="4" t="s">
        <v>21</v>
      </c>
      <c r="M49" s="4">
        <v>11601450</v>
      </c>
      <c r="N49" s="4">
        <v>11601457</v>
      </c>
      <c r="O49" s="4" t="s">
        <v>22</v>
      </c>
      <c r="P49" s="5" t="s">
        <v>17</v>
      </c>
      <c r="Q49" s="5" t="s">
        <v>670</v>
      </c>
      <c r="R49" s="5">
        <v>1</v>
      </c>
      <c r="S49" s="5">
        <v>134</v>
      </c>
    </row>
    <row r="50" spans="1:19">
      <c r="A50" s="4" t="s">
        <v>15</v>
      </c>
      <c r="B50" s="4" t="s">
        <v>102</v>
      </c>
      <c r="C50" s="4" t="s">
        <v>103</v>
      </c>
      <c r="D50" s="4" t="s">
        <v>18</v>
      </c>
      <c r="E50" s="4">
        <v>368</v>
      </c>
      <c r="F50" s="4" t="s">
        <v>19</v>
      </c>
      <c r="G50" s="4">
        <v>-15.6</v>
      </c>
      <c r="H50" s="4">
        <v>-5.0199999999999996</v>
      </c>
      <c r="I50" s="4">
        <v>-10.57</v>
      </c>
      <c r="J50" s="4">
        <v>0.99</v>
      </c>
      <c r="K50" s="4" t="s">
        <v>104</v>
      </c>
      <c r="L50" s="4" t="s">
        <v>21</v>
      </c>
      <c r="M50" s="4">
        <v>8975582</v>
      </c>
      <c r="N50" s="4">
        <v>8975589</v>
      </c>
      <c r="O50" s="4" t="s">
        <v>32</v>
      </c>
      <c r="P50" s="5" t="s">
        <v>103</v>
      </c>
      <c r="Q50" s="5" t="s">
        <v>673</v>
      </c>
      <c r="R50" s="5">
        <v>1</v>
      </c>
      <c r="S50" s="5">
        <v>137</v>
      </c>
    </row>
    <row r="51" spans="1:19">
      <c r="A51" s="4" t="s">
        <v>15</v>
      </c>
      <c r="B51" s="4" t="s">
        <v>229</v>
      </c>
      <c r="C51" s="4" t="s">
        <v>230</v>
      </c>
      <c r="D51" s="4" t="s">
        <v>18</v>
      </c>
      <c r="E51" s="4">
        <v>93</v>
      </c>
      <c r="F51" s="4" t="s">
        <v>25</v>
      </c>
      <c r="G51" s="4">
        <v>-15.9</v>
      </c>
      <c r="H51" s="4">
        <v>-8.01</v>
      </c>
      <c r="I51" s="4">
        <v>-7.88</v>
      </c>
      <c r="J51" s="4">
        <v>0.94</v>
      </c>
      <c r="K51" s="4" t="s">
        <v>231</v>
      </c>
      <c r="L51" s="4" t="s">
        <v>31</v>
      </c>
      <c r="M51" s="4">
        <v>6078416</v>
      </c>
      <c r="N51" s="4">
        <v>6078422</v>
      </c>
      <c r="O51" s="4" t="s">
        <v>32</v>
      </c>
      <c r="P51" s="5" t="s">
        <v>230</v>
      </c>
      <c r="Q51" s="5" t="s">
        <v>675</v>
      </c>
      <c r="R51" s="5">
        <v>1</v>
      </c>
      <c r="S51" s="5">
        <v>139</v>
      </c>
    </row>
    <row r="52" spans="1:19">
      <c r="A52" s="4" t="s">
        <v>15</v>
      </c>
      <c r="B52" s="4" t="s">
        <v>323</v>
      </c>
      <c r="C52" s="4" t="s">
        <v>324</v>
      </c>
      <c r="D52" s="4" t="s">
        <v>18</v>
      </c>
      <c r="E52" s="4">
        <v>87</v>
      </c>
      <c r="F52" s="4" t="s">
        <v>25</v>
      </c>
      <c r="G52" s="4">
        <v>-12.3</v>
      </c>
      <c r="H52" s="4">
        <v>-7.4</v>
      </c>
      <c r="I52" s="4">
        <v>-4.8899999999999997</v>
      </c>
      <c r="J52" s="4">
        <v>4.4999999999999998E-2</v>
      </c>
      <c r="K52" s="4" t="s">
        <v>325</v>
      </c>
      <c r="L52" s="4" t="s">
        <v>31</v>
      </c>
      <c r="M52" s="4">
        <v>13522935</v>
      </c>
      <c r="N52" s="4">
        <v>13522941</v>
      </c>
      <c r="O52" s="4" t="s">
        <v>32</v>
      </c>
      <c r="P52" s="5" t="s">
        <v>324</v>
      </c>
      <c r="Q52" s="5" t="s">
        <v>678</v>
      </c>
      <c r="R52" s="5">
        <v>1</v>
      </c>
      <c r="S52" s="5">
        <v>142</v>
      </c>
    </row>
    <row r="53" spans="1:19">
      <c r="A53" s="4" t="s">
        <v>15</v>
      </c>
      <c r="B53" s="4" t="s">
        <v>308</v>
      </c>
      <c r="C53" s="4" t="s">
        <v>309</v>
      </c>
      <c r="D53" s="4" t="s">
        <v>18</v>
      </c>
      <c r="E53" s="4">
        <v>81</v>
      </c>
      <c r="F53" s="4" t="s">
        <v>25</v>
      </c>
      <c r="G53" s="4">
        <v>-12.34</v>
      </c>
      <c r="H53" s="4">
        <v>-6.51</v>
      </c>
      <c r="I53" s="4">
        <v>-5.82</v>
      </c>
      <c r="J53" s="4">
        <v>0.91</v>
      </c>
      <c r="K53" s="4" t="s">
        <v>310</v>
      </c>
      <c r="L53" s="4" t="s">
        <v>56</v>
      </c>
      <c r="M53" s="4">
        <v>4649561</v>
      </c>
      <c r="N53" s="4">
        <v>4649567</v>
      </c>
      <c r="O53" s="4" t="s">
        <v>22</v>
      </c>
      <c r="P53" s="5" t="s">
        <v>309</v>
      </c>
      <c r="Q53" s="5" t="s">
        <v>680</v>
      </c>
      <c r="R53" s="5">
        <v>1</v>
      </c>
      <c r="S53" s="5">
        <v>144</v>
      </c>
    </row>
    <row r="54" spans="1:19">
      <c r="A54" s="4" t="s">
        <v>15</v>
      </c>
      <c r="B54" s="4" t="s">
        <v>53</v>
      </c>
      <c r="C54" s="4" t="s">
        <v>54</v>
      </c>
      <c r="D54" s="4" t="s">
        <v>18</v>
      </c>
      <c r="E54" s="4">
        <v>62</v>
      </c>
      <c r="F54" s="4" t="s">
        <v>25</v>
      </c>
      <c r="G54" s="4">
        <v>-17.600000000000001</v>
      </c>
      <c r="H54" s="4">
        <v>-4.3</v>
      </c>
      <c r="I54" s="4">
        <v>-13.29</v>
      </c>
      <c r="J54" s="4">
        <v>0.9</v>
      </c>
      <c r="K54" s="4" t="s">
        <v>55</v>
      </c>
      <c r="L54" s="4" t="s">
        <v>56</v>
      </c>
      <c r="M54" s="4">
        <v>7983936</v>
      </c>
      <c r="N54" s="4">
        <v>7983942</v>
      </c>
      <c r="O54" s="4" t="s">
        <v>32</v>
      </c>
      <c r="P54" s="5" t="s">
        <v>54</v>
      </c>
      <c r="Q54" s="5" t="s">
        <v>681</v>
      </c>
      <c r="R54" s="5">
        <v>1</v>
      </c>
      <c r="S54" s="5">
        <v>145</v>
      </c>
    </row>
    <row r="55" spans="1:19">
      <c r="A55" s="4" t="s">
        <v>15</v>
      </c>
      <c r="B55" s="4" t="s">
        <v>105</v>
      </c>
      <c r="C55" s="4" t="s">
        <v>106</v>
      </c>
      <c r="D55" s="4" t="s">
        <v>18</v>
      </c>
      <c r="E55" s="4">
        <v>164</v>
      </c>
      <c r="F55" s="4" t="s">
        <v>25</v>
      </c>
      <c r="G55" s="4">
        <v>-17.100000000000001</v>
      </c>
      <c r="H55" s="4">
        <v>-6.65</v>
      </c>
      <c r="I55" s="4">
        <v>-10.44</v>
      </c>
      <c r="J55" s="4">
        <v>0.87</v>
      </c>
      <c r="K55" s="4" t="s">
        <v>107</v>
      </c>
      <c r="L55" s="4" t="s">
        <v>36</v>
      </c>
      <c r="M55" s="4">
        <v>13491183</v>
      </c>
      <c r="N55" s="4">
        <v>13491189</v>
      </c>
      <c r="O55" s="4" t="s">
        <v>32</v>
      </c>
      <c r="P55" s="5" t="s">
        <v>106</v>
      </c>
      <c r="Q55" s="5" t="s">
        <v>684</v>
      </c>
      <c r="R55" s="5">
        <v>1</v>
      </c>
      <c r="S55" s="5">
        <v>148</v>
      </c>
    </row>
    <row r="56" spans="1:19">
      <c r="A56" s="4" t="s">
        <v>15</v>
      </c>
      <c r="B56" s="4" t="s">
        <v>63</v>
      </c>
      <c r="C56" s="4" t="s">
        <v>64</v>
      </c>
      <c r="D56" s="4" t="s">
        <v>18</v>
      </c>
      <c r="E56" s="4">
        <v>44</v>
      </c>
      <c r="F56" s="4" t="s">
        <v>25</v>
      </c>
      <c r="G56" s="4">
        <v>-13.9</v>
      </c>
      <c r="H56" s="4">
        <v>-1.5</v>
      </c>
      <c r="I56" s="4">
        <v>-12.39</v>
      </c>
      <c r="J56" s="4">
        <v>9.0999999999999998E-2</v>
      </c>
      <c r="K56" s="4" t="s">
        <v>65</v>
      </c>
      <c r="L56" s="4" t="s">
        <v>21</v>
      </c>
      <c r="M56" s="4">
        <v>9779351</v>
      </c>
      <c r="N56" s="4">
        <v>9779357</v>
      </c>
      <c r="O56" s="4" t="s">
        <v>22</v>
      </c>
      <c r="P56" s="5" t="s">
        <v>64</v>
      </c>
      <c r="Q56" s="5" t="s">
        <v>748</v>
      </c>
      <c r="R56" s="5">
        <v>1</v>
      </c>
      <c r="S56" s="5">
        <v>212</v>
      </c>
    </row>
    <row r="57" spans="1:19">
      <c r="A57" s="4" t="s">
        <v>15</v>
      </c>
      <c r="B57" s="4" t="s">
        <v>250</v>
      </c>
      <c r="C57" s="4" t="s">
        <v>251</v>
      </c>
      <c r="D57" s="4" t="s">
        <v>18</v>
      </c>
      <c r="E57" s="4">
        <v>30</v>
      </c>
      <c r="F57" s="4" t="s">
        <v>25</v>
      </c>
      <c r="G57" s="4">
        <v>-12.5</v>
      </c>
      <c r="H57" s="4">
        <v>-5.13</v>
      </c>
      <c r="I57" s="4">
        <v>-7.36</v>
      </c>
      <c r="J57" s="4">
        <v>0.76</v>
      </c>
      <c r="K57" s="4" t="s">
        <v>252</v>
      </c>
      <c r="L57" s="4" t="s">
        <v>21</v>
      </c>
      <c r="M57" s="4">
        <v>10557643</v>
      </c>
      <c r="N57" s="4">
        <v>10557649</v>
      </c>
      <c r="O57" s="4" t="s">
        <v>22</v>
      </c>
      <c r="P57" s="5" t="s">
        <v>251</v>
      </c>
      <c r="Q57" s="5" t="s">
        <v>749</v>
      </c>
      <c r="R57" s="5">
        <v>1</v>
      </c>
      <c r="S57" s="5">
        <v>213</v>
      </c>
    </row>
  </sheetData>
  <conditionalFormatting sqref="C1:C4 C6:C1048576">
    <cfRule type="duplicateValues" dxfId="0" priority="1"/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21"/>
  <sheetViews>
    <sheetView tabSelected="1" topLeftCell="C1" workbookViewId="0">
      <selection activeCell="D2" sqref="D2"/>
    </sheetView>
  </sheetViews>
  <sheetFormatPr baseColWidth="10" defaultColWidth="8.83203125" defaultRowHeight="14" x14ac:dyDescent="0"/>
  <cols>
    <col min="4" max="4" width="11.33203125" customWidth="1"/>
  </cols>
  <sheetData>
    <row r="1" spans="3:19">
      <c r="C1" t="s">
        <v>751</v>
      </c>
    </row>
    <row r="3" spans="3:19">
      <c r="C3" s="4"/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5" t="s">
        <v>750</v>
      </c>
      <c r="Q3" s="5" t="s">
        <v>523</v>
      </c>
      <c r="R3" s="5" t="s">
        <v>524</v>
      </c>
      <c r="S3" s="5" t="s">
        <v>514</v>
      </c>
    </row>
    <row r="4" spans="3:19">
      <c r="C4" s="4" t="s">
        <v>70</v>
      </c>
      <c r="D4" s="4" t="s">
        <v>18</v>
      </c>
      <c r="E4" s="4">
        <v>197</v>
      </c>
      <c r="F4" s="4" t="s">
        <v>19</v>
      </c>
      <c r="G4" s="4">
        <v>-15.4</v>
      </c>
      <c r="H4" s="4">
        <v>-3.66</v>
      </c>
      <c r="I4" s="4">
        <v>-11.73</v>
      </c>
      <c r="J4" s="4">
        <v>0.98</v>
      </c>
      <c r="K4" s="4" t="s">
        <v>71</v>
      </c>
      <c r="L4" s="4" t="s">
        <v>36</v>
      </c>
      <c r="M4" s="4">
        <v>11119911</v>
      </c>
      <c r="N4" s="4">
        <v>11119918</v>
      </c>
      <c r="O4" s="4" t="s">
        <v>32</v>
      </c>
      <c r="P4" s="5" t="s">
        <v>70</v>
      </c>
      <c r="Q4" s="5" t="s">
        <v>535</v>
      </c>
      <c r="R4" s="5">
        <v>2</v>
      </c>
      <c r="S4" s="5">
        <v>1</v>
      </c>
    </row>
    <row r="5" spans="3:19">
      <c r="C5" s="4"/>
      <c r="D5" s="4" t="s">
        <v>18</v>
      </c>
      <c r="E5" s="4">
        <v>81</v>
      </c>
      <c r="F5" s="4" t="s">
        <v>25</v>
      </c>
      <c r="G5" s="4">
        <v>-15.2</v>
      </c>
      <c r="H5" s="4">
        <v>-4.51</v>
      </c>
      <c r="I5" s="4">
        <v>-10.68</v>
      </c>
      <c r="J5" s="4">
        <v>0.99</v>
      </c>
      <c r="K5" s="4" t="s">
        <v>101</v>
      </c>
      <c r="L5" s="4" t="s">
        <v>27</v>
      </c>
      <c r="M5" s="4">
        <v>12968022</v>
      </c>
      <c r="N5" s="4">
        <v>12968028</v>
      </c>
      <c r="O5" s="4" t="s">
        <v>32</v>
      </c>
      <c r="P5" s="5" t="s">
        <v>100</v>
      </c>
      <c r="Q5" s="5" t="s">
        <v>550</v>
      </c>
      <c r="R5" s="5">
        <v>1</v>
      </c>
      <c r="S5" s="5">
        <v>14</v>
      </c>
    </row>
    <row r="6" spans="3:19">
      <c r="C6" s="4" t="s">
        <v>118</v>
      </c>
      <c r="D6" s="4" t="s">
        <v>18</v>
      </c>
      <c r="E6" s="4">
        <v>30</v>
      </c>
      <c r="F6" s="4" t="s">
        <v>25</v>
      </c>
      <c r="G6" s="4">
        <v>-15.81</v>
      </c>
      <c r="H6" s="4">
        <v>-5.68</v>
      </c>
      <c r="I6" s="4">
        <v>-10.119999999999999</v>
      </c>
      <c r="J6" s="4">
        <v>0.9</v>
      </c>
      <c r="K6" s="4" t="s">
        <v>119</v>
      </c>
      <c r="L6" s="4" t="s">
        <v>43</v>
      </c>
      <c r="M6" s="4">
        <v>2509684</v>
      </c>
      <c r="N6" s="4">
        <v>2509690</v>
      </c>
      <c r="O6" s="4" t="s">
        <v>32</v>
      </c>
      <c r="P6" s="5" t="s">
        <v>118</v>
      </c>
      <c r="Q6" s="5" t="s">
        <v>546</v>
      </c>
      <c r="R6" s="5">
        <v>2</v>
      </c>
      <c r="S6" s="5">
        <v>10</v>
      </c>
    </row>
    <row r="7" spans="3:19">
      <c r="C7" s="4" t="s">
        <v>133</v>
      </c>
      <c r="D7" s="4" t="s">
        <v>18</v>
      </c>
      <c r="E7" s="4">
        <v>570</v>
      </c>
      <c r="F7" s="4" t="s">
        <v>19</v>
      </c>
      <c r="G7" s="4">
        <v>-15.8</v>
      </c>
      <c r="H7" s="4">
        <v>-5.85</v>
      </c>
      <c r="I7" s="4">
        <v>-9.94</v>
      </c>
      <c r="J7" s="4">
        <v>0.97</v>
      </c>
      <c r="K7" s="4" t="s">
        <v>134</v>
      </c>
      <c r="L7" s="4" t="s">
        <v>43</v>
      </c>
      <c r="M7" s="4">
        <v>7820567</v>
      </c>
      <c r="N7" s="4">
        <v>7820574</v>
      </c>
      <c r="O7" s="4" t="s">
        <v>22</v>
      </c>
      <c r="P7" s="5" t="s">
        <v>133</v>
      </c>
      <c r="Q7" s="5" t="s">
        <v>548</v>
      </c>
      <c r="R7" s="5">
        <v>1</v>
      </c>
      <c r="S7" s="5">
        <v>12</v>
      </c>
    </row>
    <row r="8" spans="3:19">
      <c r="C8" s="4" t="s">
        <v>154</v>
      </c>
      <c r="D8" s="4" t="s">
        <v>18</v>
      </c>
      <c r="E8" s="4">
        <v>123</v>
      </c>
      <c r="F8" s="4" t="s">
        <v>25</v>
      </c>
      <c r="G8" s="4">
        <v>-15.02</v>
      </c>
      <c r="H8" s="4">
        <v>-5.57</v>
      </c>
      <c r="I8" s="4">
        <v>-9.44</v>
      </c>
      <c r="J8" s="4">
        <v>0.98</v>
      </c>
      <c r="K8" s="4" t="s">
        <v>155</v>
      </c>
      <c r="L8" s="4" t="s">
        <v>27</v>
      </c>
      <c r="M8" s="4">
        <v>4697839</v>
      </c>
      <c r="N8" s="4">
        <v>4697845</v>
      </c>
      <c r="O8" s="4" t="s">
        <v>22</v>
      </c>
      <c r="P8" s="5" t="s">
        <v>154</v>
      </c>
      <c r="Q8" s="5" t="s">
        <v>537</v>
      </c>
      <c r="R8" s="5">
        <v>2</v>
      </c>
      <c r="S8" s="5">
        <v>2</v>
      </c>
    </row>
    <row r="9" spans="3:19">
      <c r="C9" s="4" t="s">
        <v>160</v>
      </c>
      <c r="D9" s="4" t="s">
        <v>18</v>
      </c>
      <c r="E9" s="4">
        <v>125</v>
      </c>
      <c r="F9" s="4" t="s">
        <v>25</v>
      </c>
      <c r="G9" s="4">
        <v>-15.2</v>
      </c>
      <c r="H9" s="4">
        <v>-5.92</v>
      </c>
      <c r="I9" s="4">
        <v>-9.27</v>
      </c>
      <c r="J9" s="4">
        <v>0.97</v>
      </c>
      <c r="K9" s="4" t="s">
        <v>161</v>
      </c>
      <c r="L9" s="4" t="s">
        <v>43</v>
      </c>
      <c r="M9" s="4">
        <v>6944621</v>
      </c>
      <c r="N9" s="4">
        <v>6944627</v>
      </c>
      <c r="O9" s="4" t="s">
        <v>32</v>
      </c>
      <c r="P9" s="5" t="s">
        <v>160</v>
      </c>
      <c r="Q9" s="5" t="s">
        <v>541</v>
      </c>
      <c r="R9" s="5">
        <v>1</v>
      </c>
      <c r="S9" s="5">
        <v>6</v>
      </c>
    </row>
    <row r="10" spans="3:19">
      <c r="C10" s="4" t="s">
        <v>193</v>
      </c>
      <c r="D10" s="4" t="s">
        <v>18</v>
      </c>
      <c r="E10" s="4">
        <v>206</v>
      </c>
      <c r="F10" s="4" t="s">
        <v>25</v>
      </c>
      <c r="G10" s="4">
        <v>-11.3</v>
      </c>
      <c r="H10" s="4">
        <v>-2.75</v>
      </c>
      <c r="I10" s="4">
        <v>-8.5399999999999991</v>
      </c>
      <c r="J10" s="4">
        <v>0.99</v>
      </c>
      <c r="K10" s="4" t="s">
        <v>194</v>
      </c>
      <c r="L10" s="4" t="s">
        <v>31</v>
      </c>
      <c r="M10" s="4">
        <v>7942604</v>
      </c>
      <c r="N10" s="4">
        <v>7942610</v>
      </c>
      <c r="O10" s="4" t="s">
        <v>32</v>
      </c>
      <c r="P10" s="5" t="s">
        <v>193</v>
      </c>
      <c r="Q10" s="5" t="s">
        <v>551</v>
      </c>
      <c r="R10" s="5">
        <v>1</v>
      </c>
      <c r="S10" s="5">
        <v>15</v>
      </c>
    </row>
    <row r="11" spans="3:19">
      <c r="C11" s="4" t="s">
        <v>196</v>
      </c>
      <c r="D11" s="4" t="s">
        <v>18</v>
      </c>
      <c r="E11" s="4">
        <v>92</v>
      </c>
      <c r="F11" s="4" t="s">
        <v>25</v>
      </c>
      <c r="G11" s="4">
        <v>-12.9</v>
      </c>
      <c r="H11" s="4">
        <v>-4.38</v>
      </c>
      <c r="I11" s="4">
        <v>-8.51</v>
      </c>
      <c r="J11" s="4">
        <v>0.96</v>
      </c>
      <c r="K11" s="4" t="s">
        <v>197</v>
      </c>
      <c r="L11" s="4" t="s">
        <v>31</v>
      </c>
      <c r="M11" s="4">
        <v>8400250</v>
      </c>
      <c r="N11" s="4">
        <v>8400256</v>
      </c>
      <c r="O11" s="4" t="s">
        <v>32</v>
      </c>
      <c r="P11" s="5" t="s">
        <v>196</v>
      </c>
      <c r="Q11" s="5" t="s">
        <v>553</v>
      </c>
      <c r="R11" s="5">
        <v>1</v>
      </c>
      <c r="S11" s="5">
        <v>17</v>
      </c>
    </row>
    <row r="12" spans="3:19">
      <c r="C12" s="4" t="s">
        <v>202</v>
      </c>
      <c r="D12" s="4" t="s">
        <v>18</v>
      </c>
      <c r="E12" s="4">
        <v>23</v>
      </c>
      <c r="F12" s="4" t="s">
        <v>25</v>
      </c>
      <c r="G12" s="4">
        <v>-13.4</v>
      </c>
      <c r="H12" s="4">
        <v>-5.03</v>
      </c>
      <c r="I12" s="4">
        <v>-8.36</v>
      </c>
      <c r="J12" s="4">
        <v>0.98</v>
      </c>
      <c r="K12" s="4" t="s">
        <v>203</v>
      </c>
      <c r="L12" s="4" t="s">
        <v>27</v>
      </c>
      <c r="M12" s="4">
        <v>12240333</v>
      </c>
      <c r="N12" s="4">
        <v>12240339</v>
      </c>
      <c r="O12" s="4" t="s">
        <v>32</v>
      </c>
      <c r="P12" s="5" t="s">
        <v>202</v>
      </c>
      <c r="Q12" s="5" t="s">
        <v>556</v>
      </c>
      <c r="R12" s="5">
        <v>1</v>
      </c>
      <c r="S12" s="5">
        <v>20</v>
      </c>
    </row>
    <row r="13" spans="3:19">
      <c r="C13" s="4" t="s">
        <v>205</v>
      </c>
      <c r="D13" s="4" t="s">
        <v>18</v>
      </c>
      <c r="E13" s="4">
        <v>76</v>
      </c>
      <c r="F13" s="4" t="s">
        <v>25</v>
      </c>
      <c r="G13" s="4">
        <v>-14.51</v>
      </c>
      <c r="H13" s="4">
        <v>-6.19</v>
      </c>
      <c r="I13" s="4">
        <v>-8.31</v>
      </c>
      <c r="J13" s="4">
        <v>0.85</v>
      </c>
      <c r="K13" s="4" t="s">
        <v>206</v>
      </c>
      <c r="L13" s="4" t="s">
        <v>43</v>
      </c>
      <c r="M13" s="4">
        <v>3628146</v>
      </c>
      <c r="N13" s="4">
        <v>3628152</v>
      </c>
      <c r="O13" s="4" t="s">
        <v>22</v>
      </c>
      <c r="P13" s="5" t="s">
        <v>205</v>
      </c>
      <c r="Q13" s="5" t="s">
        <v>543</v>
      </c>
      <c r="R13" s="5">
        <v>2</v>
      </c>
      <c r="S13" s="5">
        <v>8</v>
      </c>
    </row>
    <row r="14" spans="3:19">
      <c r="C14" s="4" t="s">
        <v>220</v>
      </c>
      <c r="D14" s="4" t="s">
        <v>18</v>
      </c>
      <c r="E14" s="4">
        <v>170</v>
      </c>
      <c r="F14" s="4" t="s">
        <v>25</v>
      </c>
      <c r="G14" s="4">
        <v>-12.4</v>
      </c>
      <c r="H14" s="4">
        <v>-4.4000000000000004</v>
      </c>
      <c r="I14" s="4">
        <v>-7.99</v>
      </c>
      <c r="J14" s="4">
        <v>0.95</v>
      </c>
      <c r="K14" s="4" t="s">
        <v>221</v>
      </c>
      <c r="L14" s="4" t="s">
        <v>27</v>
      </c>
      <c r="M14" s="4">
        <v>2009427</v>
      </c>
      <c r="N14" s="4">
        <v>2009433</v>
      </c>
      <c r="O14" s="4" t="s">
        <v>32</v>
      </c>
      <c r="P14" s="5" t="s">
        <v>220</v>
      </c>
      <c r="Q14" s="5" t="s">
        <v>552</v>
      </c>
      <c r="R14" s="5">
        <v>1</v>
      </c>
      <c r="S14" s="5">
        <v>16</v>
      </c>
    </row>
    <row r="15" spans="3:19">
      <c r="C15" s="4" t="s">
        <v>242</v>
      </c>
      <c r="D15" s="4" t="s">
        <v>18</v>
      </c>
      <c r="E15" s="4">
        <v>58</v>
      </c>
      <c r="F15" s="4" t="s">
        <v>25</v>
      </c>
      <c r="G15" s="4">
        <v>-14.3</v>
      </c>
      <c r="H15" s="4">
        <v>-6.69</v>
      </c>
      <c r="I15" s="4">
        <v>-7.6</v>
      </c>
      <c r="J15" s="4">
        <v>0.99</v>
      </c>
      <c r="K15" s="4" t="s">
        <v>243</v>
      </c>
      <c r="L15" s="4" t="s">
        <v>56</v>
      </c>
      <c r="M15" s="4">
        <v>14896212</v>
      </c>
      <c r="N15" s="4">
        <v>14896218</v>
      </c>
      <c r="O15" s="4" t="s">
        <v>22</v>
      </c>
      <c r="P15" s="5" t="s">
        <v>242</v>
      </c>
      <c r="Q15" s="5" t="s">
        <v>547</v>
      </c>
      <c r="R15" s="5">
        <v>1</v>
      </c>
      <c r="S15" s="5">
        <v>11</v>
      </c>
    </row>
    <row r="16" spans="3:19">
      <c r="C16" s="4" t="s">
        <v>272</v>
      </c>
      <c r="D16" s="4" t="s">
        <v>18</v>
      </c>
      <c r="E16" s="4">
        <v>95</v>
      </c>
      <c r="F16" s="4" t="s">
        <v>25</v>
      </c>
      <c r="G16" s="4">
        <v>-13.4</v>
      </c>
      <c r="H16" s="4">
        <v>-6.36</v>
      </c>
      <c r="I16" s="4">
        <v>-7.03</v>
      </c>
      <c r="J16" s="4">
        <v>0.99</v>
      </c>
      <c r="K16" s="4" t="s">
        <v>273</v>
      </c>
      <c r="L16" s="4" t="s">
        <v>31</v>
      </c>
      <c r="M16" s="4">
        <v>9236016</v>
      </c>
      <c r="N16" s="4">
        <v>9236022</v>
      </c>
      <c r="O16" s="4" t="s">
        <v>22</v>
      </c>
      <c r="P16" s="5" t="s">
        <v>272</v>
      </c>
      <c r="Q16" s="5" t="s">
        <v>554</v>
      </c>
      <c r="R16" s="5">
        <v>1</v>
      </c>
      <c r="S16" s="5">
        <v>18</v>
      </c>
    </row>
    <row r="17" spans="3:19"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</row>
    <row r="18" spans="3:19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</row>
    <row r="19" spans="3:19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</row>
    <row r="20" spans="3:19"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</row>
    <row r="21" spans="3:19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TA mir-228</vt:lpstr>
      <vt:lpstr>TS mir-228</vt:lpstr>
      <vt:lpstr>In PITA and TS</vt:lpstr>
      <vt:lpstr>Refined set sorted on dd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inter</dc:creator>
  <cp:lastModifiedBy>Collette</cp:lastModifiedBy>
  <dcterms:created xsi:type="dcterms:W3CDTF">2016-08-04T11:53:20Z</dcterms:created>
  <dcterms:modified xsi:type="dcterms:W3CDTF">2019-09-02T20:18:56Z</dcterms:modified>
</cp:coreProperties>
</file>